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166925"/>
  <mc:AlternateContent xmlns:mc="http://schemas.openxmlformats.org/markup-compatibility/2006">
    <mc:Choice Requires="x15">
      <x15ac:absPath xmlns:x15ac="http://schemas.microsoft.com/office/spreadsheetml/2010/11/ac" url="C:\Users\sethm\OneDrive - Chalmers\Documents\"/>
    </mc:Choice>
  </mc:AlternateContent>
  <xr:revisionPtr revIDLastSave="0" documentId="8_{6190D1C3-AE49-4CC8-9C03-A7E625E7030A}" xr6:coauthVersionLast="47" xr6:coauthVersionMax="47" xr10:uidLastSave="{00000000-0000-0000-0000-000000000000}"/>
  <bookViews>
    <workbookView xWindow="-110" yWindow="-110" windowWidth="19420" windowHeight="10420" xr2:uid="{A9B89774-261B-4EDF-A301-989E5E7B925B}"/>
  </bookViews>
  <sheets>
    <sheet name="Mapping technologies" sheetId="1" r:id="rId1"/>
    <sheet name="Search Terms" sheetId="4" r:id="rId2"/>
  </sheets>
  <definedNames>
    <definedName name="_Hlk143611540" localSheetId="0">'Mapping technologies'!$A$10</definedName>
    <definedName name="_Hlk144131239" localSheetId="0">'Mapping technologies'!$A$5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9" i="4" l="1"/>
  <c r="B8" i="4" l="1"/>
</calcChain>
</file>

<file path=xl/sharedStrings.xml><?xml version="1.0" encoding="utf-8"?>
<sst xmlns="http://schemas.openxmlformats.org/spreadsheetml/2006/main" count="274" uniqueCount="220">
  <si>
    <t>Technology</t>
  </si>
  <si>
    <t>ZigBee</t>
  </si>
  <si>
    <t>User Datagram Protocol (UDP)</t>
  </si>
  <si>
    <t>TCP is the main protocol in TCP/IP suite and allow two hosts to exchange data streams and establish a connection. TCP is more reliable (but slower) compared to UDP as it guarantees adequate message delivery .</t>
  </si>
  <si>
    <t>Transmission Control Protocol (TCP)</t>
  </si>
  <si>
    <t>IPv6 over Low-Power Wireless Personal Area Networks (6LoWPAN)</t>
  </si>
  <si>
    <t xml:space="preserve">Wi-Fi operates on top of IP and provides high data rate connections over internet. It is a suitable approach for audio and video transfer, but not for battery operated IoMT sensors since Wi-Fi is power hungry [41]. </t>
  </si>
  <si>
    <t>Wi-Fi</t>
  </si>
  <si>
    <t>Gateways and protocol converters</t>
  </si>
  <si>
    <t>Fog computing</t>
  </si>
  <si>
    <t>JSON</t>
  </si>
  <si>
    <t>XML</t>
  </si>
  <si>
    <t>LOINC</t>
  </si>
  <si>
    <t>SNOMED-CT is a comprehensive clinical terminology system used to represent clinical information in EHRs and other healthcare-related applications. It is a formal ontology based on a semantic framework, which means that SNOWMED-CT provides a machine-readable representation of clinical concepts their relationships.</t>
  </si>
  <si>
    <t>SNOMED-CT</t>
  </si>
  <si>
    <t>BioPortal</t>
  </si>
  <si>
    <t>Docker</t>
  </si>
  <si>
    <t>Ontologies</t>
  </si>
  <si>
    <t xml:space="preserve">Ontology Mediation (OM) </t>
  </si>
  <si>
    <t>Scopus</t>
  </si>
  <si>
    <t>ACM</t>
  </si>
  <si>
    <t>PubMed</t>
  </si>
  <si>
    <t>ScienDirect</t>
  </si>
  <si>
    <t>iomt AND (adoption OR enabling OR facilitating OR enhancing OR utilized) AND (technologies OR technology) AND (interoperability OR interoperable)</t>
  </si>
  <si>
    <t>sciencedirect</t>
  </si>
  <si>
    <t>iomt[All Fields] AND (("adoption"[MeSH Terms] OR "adoption"[All Fields]) OR enabling[All Fields] OR facilitating[All Fields]) AND (("technology"[MeSH Terms] OR "technology"[All Fields] OR "technologies"[All Fields]) OR ("technology"[MeSH Terms] OR "technology"[All Fields])) AND (interoperability[All Fields] OR interoperable[All Fields])</t>
  </si>
  <si>
    <t xml:space="preserve">iomt AND (adoption OR enabling OR facilitating) AND (technologies OR technology) </t>
  </si>
  <si>
    <t>ACM Library</t>
  </si>
  <si>
    <t>Description</t>
  </si>
  <si>
    <t>Software Definied Networking (SDN)</t>
  </si>
  <si>
    <t>WebSocket</t>
  </si>
  <si>
    <t>IEEE 11073 PHD</t>
  </si>
  <si>
    <t>Level of interoperability</t>
  </si>
  <si>
    <r>
      <t>Ble-Bluetooth Low Energy (BLE)</t>
    </r>
    <r>
      <rPr>
        <i/>
        <sz val="8"/>
        <color theme="1"/>
        <rFont val="Times New Roman"/>
        <family val="1"/>
      </rPr>
      <t> </t>
    </r>
  </si>
  <si>
    <r>
      <t>Internet Protocol (IP)</t>
    </r>
    <r>
      <rPr>
        <i/>
        <sz val="8"/>
        <color theme="1"/>
        <rFont val="Times New Roman"/>
        <family val="1"/>
      </rPr>
      <t> </t>
    </r>
  </si>
  <si>
    <t>NETWORK</t>
  </si>
  <si>
    <t>n LoRaWAN, end nodes can communicate only with gateways and they cannot send packets directly to other end nodes</t>
  </si>
  <si>
    <t>HL7v2</t>
  </si>
  <si>
    <t>SYNTACTICAL</t>
  </si>
  <si>
    <t>RxNorm</t>
  </si>
  <si>
    <t>ICD-10</t>
  </si>
  <si>
    <t>Microservices</t>
  </si>
  <si>
    <t>Kubernetes</t>
  </si>
  <si>
    <t>CROSS-PLATFORM</t>
  </si>
  <si>
    <t>Blockchain</t>
  </si>
  <si>
    <t>CROSS-DOMAIN</t>
  </si>
  <si>
    <t>Edge computing</t>
  </si>
  <si>
    <t>OpenEHR</t>
  </si>
  <si>
    <t>SPARQL</t>
  </si>
  <si>
    <t>Cloud services</t>
  </si>
  <si>
    <t>References</t>
  </si>
  <si>
    <t>[1]</t>
  </si>
  <si>
    <t>[2]</t>
  </si>
  <si>
    <t>[3]</t>
  </si>
  <si>
    <t>[4]</t>
  </si>
  <si>
    <t>[5]</t>
  </si>
  <si>
    <t>[6]</t>
  </si>
  <si>
    <t>[7]</t>
  </si>
  <si>
    <t>[8]</t>
  </si>
  <si>
    <t>The IEEE 11073 PHD standard are a group of widely used healthcare standards that. The standard defines how biometric data should be formatted and semantically coded and how data can be exchanged between medical devices within PANs (for example between  Bluetooth or ZigBee devices).</t>
  </si>
  <si>
    <t>[1], [2]</t>
  </si>
  <si>
    <t>The BLE was created for the purpose of transmitting small packets of data faster than earlier versions of Bluetooth, while consuming significantly less power. This enables new devices to operate for months or even years on tiny, coin-cell batteries. BLE has a nominal operating range of up to 30 meters indoors.</t>
  </si>
  <si>
    <t>[2]-[4]</t>
  </si>
  <si>
    <t>S. Samprati, "Next Generation of Internet Protocol for TCP / IP", International Journal of Scientific and Research Publications, vol. 2, issue. 6, June. 2012</t>
  </si>
  <si>
    <t>[5],[6]</t>
  </si>
  <si>
    <t>[9]</t>
  </si>
  <si>
    <t>W. D. Patel, B. Ramani, S. Pandya, S. Bhaskar, B. Koyuncu, and H. Ghayvat, “XXX-X-XXXX-XXXX-X/XX/$XX.00 ©20XX IEEE NXTGeUH: LoRaWAN based NEXT Generation Ubiquitous Healthcare System for Vital Signs Monitoring &amp; Falls Detection.”</t>
  </si>
  <si>
    <t>[10]</t>
  </si>
  <si>
    <t>[11]</t>
  </si>
  <si>
    <t>[12]</t>
  </si>
  <si>
    <t>[13]</t>
  </si>
  <si>
    <t>[14]</t>
  </si>
  <si>
    <t>[15]</t>
  </si>
  <si>
    <t>[16]</t>
  </si>
  <si>
    <t>[17]</t>
  </si>
  <si>
    <t>6LoWPAN is interoperable between the IPv6 and various IEEE 802.15.4 protocols. This means it provides IPv6 connectivity for low-power wireless devices by enabling the use of IPv6 addressing and routing techniques. This enables, for example ZigBee devices, to communicate over IP networks which extends their communication capabilities and their ability to interoperate with other IP-based devices seamlessly. In 6LoWPAN networks,
host (end) node can communicate with other host nodes directly.</t>
  </si>
  <si>
    <t>[9],[10]</t>
  </si>
  <si>
    <t>H. Nguyen, R. Ivanov, S. B. DeMauro and J. Weimer, "Repulmo: A remote pulmonary monitoring system", SIGBED Rev., vol. 16, no. 2, pp. 46-50, Aug. 2019.</t>
  </si>
  <si>
    <t>[11],[12]</t>
  </si>
  <si>
    <t>Advanced  Message  Queuing  Protocol (AMQP)</t>
  </si>
  <si>
    <t>Message  Queuing  Telemetry  Transport (MQTT)</t>
  </si>
  <si>
    <t xml:space="preserve">AMQP is similar to MQTT but supports a wider variety of usage scenarios and message delivery alternatives (point-to-point and store-and-forward). AMQP has not limit for message size and offers greater security compared to MQTT, while MQTT is more energy efficient. Both protocols are implemented over TCP/IP connections. AMQP would be recommended to build reliable, scalable and advanced messaging infrastructures over WANs, while MQTT is preffered in low-speed in constrained environments. </t>
  </si>
  <si>
    <t>[13]-[15]</t>
  </si>
  <si>
    <t>[16]-[17]</t>
  </si>
  <si>
    <t>Rahmani A.M., Gia T.N., Negash B., Anzanpour A., Azimi I., Jiang M., Liljeberg P.Exploiting smart e-Health gateways at the edge of healthcare Internet-of-Things: A fog computing approach,Future Gener. Comput. Syst., 78 (2018), pp. 641-658</t>
  </si>
  <si>
    <t>[18]</t>
  </si>
  <si>
    <t>[19]</t>
  </si>
  <si>
    <t>[20]</t>
  </si>
  <si>
    <t>[21]</t>
  </si>
  <si>
    <t>[22]</t>
  </si>
  <si>
    <t>[23]</t>
  </si>
  <si>
    <t>[24]</t>
  </si>
  <si>
    <t>[25]</t>
  </si>
  <si>
    <t>[26]</t>
  </si>
  <si>
    <t>[27]</t>
  </si>
  <si>
    <t>[18]-[20]</t>
  </si>
  <si>
    <t>Y. S. Huang, M. Shih, Y. W. Shau, and W. T. Lin, “A distributed continua AHD system with ZigBee/PAN-IF gateway and continua QoS control mechanism,” Journal of Sensor and Actuator Networks, vol. 1, no. 2, pp. 97–110, Sep. 2012, doi: 10.3390/jsan1020097.</t>
  </si>
  <si>
    <t>Edge computing provides storage, computation, and communication to edge devices (sensors) closer to the patient, which facilitate and enhance mobility, privacy, security, low latency, and network bandwidth.</t>
  </si>
  <si>
    <t>[13],[22]</t>
  </si>
  <si>
    <t>XML is a versatile markup language utilized for storing and structuring complex data, such as hierarchical information. In contrast to JSON, which is finely tuned for efficient data transmission, XML is optimized more for data storage and organization.</t>
  </si>
  <si>
    <t>M, K. Yusof and M. Man, “Efficiency of JSON approach for data extraction and query retrieval,” Indonesian Journal of Electrical Engineering and Computer Science, vol. 4, no. 1, pp. 203-214, Oct. 2016, doi: 10.11591/ijeecs.v4.i1.pp203-214.</t>
  </si>
  <si>
    <t>HL7 Version 2.x messaging standard is a widely implemented standard for electronic data exchange in the clinical domain and defines two kinds of message format: ER7 (vertical bar encoded) and XML.</t>
  </si>
  <si>
    <t>X. Lu, Y. Gu, J. Zhao, N. Yu, W. Jia, "Research and implementation of medical information format conversion based on HL7 Version 2.x", International Conference on Computer Science and Service System (CSSS), June 2011, doi:10.1109/CSSS.2011.5974909</t>
  </si>
  <si>
    <t>[25],[26]</t>
  </si>
  <si>
    <t>[28]</t>
  </si>
  <si>
    <t>[29]</t>
  </si>
  <si>
    <t>[30]</t>
  </si>
  <si>
    <t>[31]</t>
  </si>
  <si>
    <t>[32]</t>
  </si>
  <si>
    <t>[33]</t>
  </si>
  <si>
    <t>[34]</t>
  </si>
  <si>
    <t>[35]</t>
  </si>
  <si>
    <t>[36]</t>
  </si>
  <si>
    <t>A. Roehrs, C. A. Da Costa, R. D. R. Righi, S. J. Rigo, and M. H. Wichman, “Toward a Model for Personal Health Record Interoperability,” IEEE J Biomed Health Inform, vol. 23, no. 2, pp. 867–873, 2019, doi: 10.1109/JBHI.2018.2836138.</t>
  </si>
  <si>
    <t>BioPortal is a repository for biomedical ontologies, including SNOMED-CT and LOINC. The system is designed with extensibility in mind, allowing for the development of plugins to connect with various ontology provider through the BioPortal API, thereby granting access to the different vocabularies. BioPortal also offers mapping between different ontology terms.</t>
  </si>
  <si>
    <t>M. Salvadores, P. R. Alexander, M. A. Musen, and N. F. Noy, “BioPortal as a Dataset of Linked Biomedical Ontologies and Terminologies in RDF,” 2009. [Online]. Available: http://sparql.bioontology.org,</t>
  </si>
  <si>
    <t xml:space="preserve">OpenEHR employs a multi-level model, including a Reference Model (RM), archetypes, and templates, for robust health information structuring. RM ensures syntactic interoperability, while archetypes achieve both syntactic and semantic interoperability. Archetypes are reusable, enhancing the collaboration among healthcare experts. For example, the RM sets the foundation for the structure of health information, archetypes provide detailed models for specific clinical concepts (e.g., systolic, mmHg etc), and templates combine these archetypes to create complete clinical documents. </t>
  </si>
  <si>
    <t>L. Min, Q. Tian, X. Lu, J. An, and H. Duan, “An openEHR based approach to improve the semantic interoperability of clinical data registry,” BMC Med Inform Decis Mak, vol. 18, Mar. 2018, doi: 10.1186/s12911-018-0596-8.</t>
  </si>
  <si>
    <t>SEMANTIC</t>
  </si>
  <si>
    <t>The International Classification of Diseases, 10th Edition (ICD-10), is a global standard for classifying diseases, health conditions, and medical procedures</t>
  </si>
  <si>
    <t>RxNorm is a standardized terminology for clinical drugs and medications used in healthcare. It offers a comprehensive catalog of drug names, clinical drug components, and their relationships.</t>
  </si>
  <si>
    <t>FHIR is a standard specification that is intended to act as a translator between new systems and legacy systems. FHIR stores health data in independent and modular templates called Resources (e.g., measured vitals can be stored in an Observation resource). This allows for granular health data access, as only the desired information can be easily accessed and managed using RESTful APIs. FHIR is the most widely used standard for information exchange within the healthcare domain and can be easily combined with other standards, such as SNOMED CT and LOINC. ­­­</t>
  </si>
  <si>
    <t>D. Bender and K. Sartipi, “HL7 FHIR: An agile and RESTful approach to healthcare information exchange,” in Proceedings of CBMS 2013 - 26th IEEE International Symposium on Computer-Based Medical Systems, 2013, pp. 326–331. doi: 10.1109/CBMS.2013.6627810.</t>
  </si>
  <si>
    <t>[29]-[32]</t>
  </si>
  <si>
    <t>T. Goethals, D. Kerkhove, L. Van Hoye, M. Sebrechts, F. De Turck, and B. Volckaert, “FUSE: A microservice approach to cross-domain federation using docker containers,” in CLOSER 2019 - Proceedings of the 9th International Conference on Cloud Computing and Services Science, SciTePress, 2019, pp. 90–99. doi: 10.5220/0007706000900099.</t>
  </si>
  <si>
    <t>A. Bayramcavus, M. C. Kaya, and A. H. Dogru, “Interoperability of Microservice-Based Systems,” in 2021 13th International Conference on Electrical and Electronics Engineering, ELECO 2021, Institute of Electrical and Electronics Engineers Inc., 2021, pp. 594–598. doi: 10.23919/ELECO54474.2021.9677712.</t>
  </si>
  <si>
    <t>When applications grow and become increasingly complex, it is often a good idea to divide the application into a collection of small independent services that can be developed, scaled, and managed independently. These services are called microservices which can be managed using Docker. Docker is a platform that is used to package individual microservices (and its dependencies) into containers that can communicate with each other over APIs. This allows the application to run reliably across different environments (cloud, on local servers or in edge devices etc).</t>
  </si>
  <si>
    <t>[33],[34]</t>
  </si>
  <si>
    <t>Microservices are a software architecture approach that breaks down complex applications into smaller, independent services. Each service focuses on specific functions and can be developed, deployed, and scaled independently. Microservices enhance flexibility and maintainability in large applications by promoting modularity and ease of management</t>
  </si>
  <si>
    <t>Representational State Transfer  Application Programming Interface(REST API)</t>
  </si>
  <si>
    <t>Fast Healthcare Interoperability Resources (FHIR)</t>
  </si>
  <si>
    <t>Long Range Wide Area Network (LoRaWAN)</t>
  </si>
  <si>
    <t>REST APIs are a set of architectural constraints for designing networked applications. They enable communication and interaction between different software systems over the internet. REST APIs use standard HTTP methods (Create, Read, Update, Delete)for requests and provide a stateless, scalable, and resource-oriented approach for data exchange between applications</t>
  </si>
  <si>
    <r>
      <rPr>
        <sz val="12"/>
        <color theme="1"/>
        <rFont val="Times New Roman"/>
        <family val="1"/>
      </rPr>
      <t>DEVICE</t>
    </r>
    <r>
      <rPr>
        <sz val="11"/>
        <color theme="1"/>
        <rFont val="Times New Roman"/>
        <family val="1"/>
      </rPr>
      <t xml:space="preserve"> </t>
    </r>
  </si>
  <si>
    <r>
      <t>Zigbee is a protocol for low-power, short-range and wireless communication, typically in PANs, where the distance between two ZigBee nodes (two sensors) is maximum one hundred meters. ZigBee supports device discovery and announcements when a new device joins a network</t>
    </r>
    <r>
      <rPr>
        <sz val="11"/>
        <color rgb="FF000000"/>
        <rFont val="Times New Roman"/>
        <family val="1"/>
      </rPr>
      <t xml:space="preserve"> and is widely used for monitoring or sensing. However, ZigBee has limited performance when it comes to advanced healthcare applications that require extended communication range. </t>
    </r>
  </si>
  <si>
    <r>
      <t xml:space="preserve">The IP is the foundation of the TCP/IP protocol suite which defines the set of protocols on which   the internet run </t>
    </r>
    <r>
      <rPr>
        <sz val="11"/>
        <color rgb="FF000000"/>
        <rFont val="Times New Roman"/>
        <family val="1"/>
      </rPr>
      <t>[55]</t>
    </r>
    <r>
      <rPr>
        <sz val="11"/>
        <color theme="1"/>
        <rFont val="Times New Roman"/>
        <family val="1"/>
      </rPr>
      <t xml:space="preserve">. These protocols can be seen as rules that specify the communication between end devices </t>
    </r>
    <r>
      <rPr>
        <sz val="11"/>
        <color rgb="FF000000"/>
        <rFont val="Times New Roman"/>
        <family val="1"/>
      </rPr>
      <t>[56]. IP assigns an IP-address to each device, which enables the routing of packets from the source device to the destination device.</t>
    </r>
  </si>
  <si>
    <r>
      <t xml:space="preserve">UDP is another protocol in the TCP/IP suite and specifies a connectionless, lightweight communication mechanism. UDP uses IP for addressing and routing but does not guarantee the order or delivery of data packets. Therefore, UDP is often used for applications that prioritize speed and efficiency over reliability </t>
    </r>
    <r>
      <rPr>
        <sz val="11"/>
        <color rgb="FF000000"/>
        <rFont val="Times New Roman"/>
        <family val="1"/>
      </rPr>
      <t>[57]</t>
    </r>
    <r>
      <rPr>
        <sz val="11"/>
        <color theme="1"/>
        <rFont val="Times New Roman"/>
        <family val="1"/>
      </rPr>
      <t xml:space="preserve">, such as real-time streaming or VoIP (Voice over IP) services, </t>
    </r>
  </si>
  <si>
    <r>
      <t>MQTT is a scalable, reliable and lightweight protocol designed for constrained devices that provide bi-directional communication in near real-time</t>
    </r>
    <r>
      <rPr>
        <sz val="11"/>
        <color rgb="FF000000"/>
        <rFont val="Times New Roman"/>
        <family val="1"/>
      </rPr>
      <t xml:space="preserve">. MQTT consists of a centralized MQTT Broker and one or several MQTT clients (devices) that can subscribe (receive data) and publish (send data) to MQTT Broker topics. The MQTT Broker routes the data between clients depending on which topic the client subscribes to. A device that subtribes to the topic “heartbeat”, will automatically receive all data that an iOS or Android smartphone publishes to the same topic. </t>
    </r>
  </si>
  <si>
    <r>
      <t>WebSocket is a protocol that that offers bi-directional asynchronous communication between a web server and a client over internet. Compared to the HTTP protocol, which require the client to repeatedly initiate a contact with the server, the WebSocket protocol allow the client to initiate the contact only once. This allows for real-time data to be transferred faster compared to the traditional HTTP protocol</t>
    </r>
    <r>
      <rPr>
        <sz val="11"/>
        <color rgb="FF000000"/>
        <rFont val="Times New Roman"/>
        <family val="1"/>
      </rPr>
      <t xml:space="preserve">. Thus, the WebSocket technology is preferable in real-time applications, for example in real-time patient monitoring or chat application. </t>
    </r>
  </si>
  <si>
    <r>
      <t xml:space="preserve">SDN is a new network paradigm to network management that allows network traffic to be controlled and managed in a centralized, programmatic way </t>
    </r>
    <r>
      <rPr>
        <sz val="11"/>
        <color rgb="FF000000"/>
        <rFont val="Times New Roman"/>
        <family val="1"/>
      </rPr>
      <t>[21]</t>
    </r>
    <r>
      <rPr>
        <sz val="11"/>
        <color theme="1"/>
        <rFont val="Times New Roman"/>
        <family val="1"/>
      </rPr>
      <t xml:space="preserve">. In comparison to traditional networks, which use dedicated hardware such as routers and switches to control data flow, SDN control network traffic via software open flow protocol?. SDN aims to make large and complex wireless and mobile networks more intelligent, efficient, secure, reliable and scalable, by providing a mechanism for specifying how data should be routed and processed </t>
    </r>
    <r>
      <rPr>
        <sz val="11"/>
        <color rgb="FF000000"/>
        <rFont val="Times New Roman"/>
        <family val="1"/>
      </rPr>
      <t>[40]</t>
    </r>
    <r>
      <rPr>
        <sz val="11"/>
        <color theme="1"/>
        <rFont val="Times New Roman"/>
        <family val="1"/>
      </rPr>
      <t>.</t>
    </r>
  </si>
  <si>
    <r>
      <t xml:space="preserve">A gateway or a protocol converter could be used to achieve interoperability between devices by acting as a bridge between different proprietary protocols. This could help secure communication between diverse IoMT devices and help to extend their communication capabilities </t>
    </r>
    <r>
      <rPr>
        <sz val="11"/>
        <color rgb="FF000000"/>
        <rFont val="Times New Roman"/>
        <family val="1"/>
      </rPr>
      <t>[59], for example by allowing data from a ZigBee device to be sent over internet using a ZigBee-to-IP Gateway [60]</t>
    </r>
    <r>
      <rPr>
        <sz val="11"/>
        <color theme="1"/>
        <rFont val="Times New Roman"/>
        <family val="1"/>
      </rPr>
      <t xml:space="preserve"> </t>
    </r>
    <r>
      <rPr>
        <sz val="11"/>
        <color rgb="FF000000"/>
        <rFont val="Times New Roman"/>
        <family val="1"/>
      </rPr>
      <t>[61].</t>
    </r>
  </si>
  <si>
    <r>
      <t>Fog computing provides a distributed computing architecture that enables data processing and analytics to be performed closer to the edge devices of the network (the patients). By placing edge devices between the sensing devices and the cloud, the cloud resources can be extended which can improve network performance</t>
    </r>
    <r>
      <rPr>
        <sz val="11"/>
        <color rgb="FF000000"/>
        <rFont val="Times New Roman"/>
        <family val="1"/>
      </rPr>
      <t xml:space="preserve">. </t>
    </r>
    <r>
      <rPr>
        <sz val="11"/>
        <color theme="1"/>
        <rFont val="Times New Roman"/>
        <family val="1"/>
      </rPr>
      <t xml:space="preserve">For example, instead of sending all sensor data from a smart watch directly to a centralized server, a fog server can act as a mediator where data is filtered. </t>
    </r>
  </si>
  <si>
    <r>
      <t>JSON is a lightweight data-interchange format that is easy for humans to read and write. Due to its simplicity and compatibility with multiple programming languages, it has become the main data exchange format over the internet in the past several years</t>
    </r>
    <r>
      <rPr>
        <sz val="11"/>
        <color rgb="FF000000"/>
        <rFont val="Times New Roman"/>
        <family val="1"/>
      </rPr>
      <t>.</t>
    </r>
  </si>
  <si>
    <r>
      <t xml:space="preserve">The initial purpose of LOINC was to assign unique and non-hierarchical codes to laboratory test names, enabling the exchange of </t>
    </r>
    <r>
      <rPr>
        <sz val="11"/>
        <color rgb="FF000000"/>
        <rFont val="Times New Roman"/>
        <family val="1"/>
      </rPr>
      <t>laboratory tests results and clinical observations</t>
    </r>
    <r>
      <rPr>
        <sz val="11"/>
        <color theme="1"/>
        <rFont val="Times New Roman"/>
        <family val="1"/>
      </rPr>
      <t xml:space="preserve"> from various laboratories regardless of their local naming conventions.</t>
    </r>
  </si>
  <si>
    <r>
      <t xml:space="preserve">RDF is a self-describing and a format-independent framework </t>
    </r>
    <r>
      <rPr>
        <sz val="11"/>
        <color rgb="FF000000"/>
        <rFont val="Times New Roman"/>
        <family val="1"/>
      </rPr>
      <t>[57]</t>
    </r>
    <r>
      <rPr>
        <sz val="11"/>
        <color theme="1"/>
        <rFont val="Times New Roman"/>
        <family val="1"/>
      </rPr>
      <t xml:space="preserve">. RDF utilizes a graph structure to define named connections between resources, such as ontologies and metadata. This is represented by triples consisting of a subject, predicate, and object. Triples, also referred to as statements, express a relationship (predicate) between resources (subject and object) </t>
    </r>
    <r>
      <rPr>
        <sz val="11"/>
        <color rgb="FF000000"/>
        <rFont val="Times New Roman"/>
        <family val="1"/>
      </rPr>
      <t>[58]</t>
    </r>
    <r>
      <rPr>
        <sz val="11"/>
        <color theme="1"/>
        <rFont val="Times New Roman"/>
        <family val="1"/>
      </rPr>
      <t xml:space="preserve">. Within the healthcare domain, a triple could be “Dr. Strange takes care of Carl”. In this sentence, “Dr. Strange” is the subject, “takes care of” is a predicate, and “Carl” is the object. The predicate connects the subject (doctor) to the object (patient) and provides meaning to the relationships that connects them. RDF is preferable when information should be processed by applications, rather than displayed to people. RDF provides a coherent way of expressing information so it can be exchange between applications and platforms without any loss of meaning. RDF data can also be transformed into human-readble formats, suych as HTML and PDF. </t>
    </r>
  </si>
  <si>
    <t>Kubernetes is an open-source container orchestration platform used to automate the deployment, scaling, and management of containerized applications (applications that have been packaged along with their dependencies, configurations, and runtime environments). It simplifies the orchestration of microservices and containers, ensuring that they run efficiently and reliably across various environments. Kubernetes offers features like load balancing, auto-scaling, and self-healing to streamline containerized application management.</t>
  </si>
  <si>
    <r>
      <t xml:space="preserve">An ontology defines a shared understanding of a particular domain by describing its concepts, meaning and relationships. It can help to ensure that all involved parties and objects within an IoMT context have a common understanding of the meaning of the data being shared and processed. For example, if semantics would be concerned with the meaning of the value 123, ontology is concerned with its related concepts and relationships. That means if the value 123 represented someone's systolic blood pressure, an ontology would represent the unit of measurement, the day of measurement, and the person to whom the data belonged. </t>
    </r>
    <r>
      <rPr>
        <sz val="11"/>
        <color rgb="FF000000"/>
        <rFont val="Times New Roman"/>
        <family val="1"/>
      </rPr>
      <t xml:space="preserve">To date, various domains typically established their own domain-specific ontologies, leading to a diversified semantics that impedes cross-domain interoperability.  </t>
    </r>
  </si>
  <si>
    <r>
      <t>OM is particularly useful when dealing with systems that use different vocabularies, ontologies, or data models.</t>
    </r>
    <r>
      <rPr>
        <sz val="11"/>
        <color rgb="FF000000"/>
        <rFont val="Times New Roman"/>
        <family val="1"/>
      </rPr>
      <t xml:space="preserve"> For example, one system might use an ontology describing the concept Person, whereas a separate system might distinguish between YoungPerson, MiddleAgedPerson and OldPerson. </t>
    </r>
    <r>
      <rPr>
        <sz val="11"/>
        <color theme="1"/>
        <rFont val="Times New Roman"/>
        <family val="1"/>
      </rPr>
      <t>OM provides a framework for mapping and translating between different representations of data, which enables communication between two or more systems that use different ontologies</t>
    </r>
    <r>
      <rPr>
        <sz val="11"/>
        <color rgb="FF000000"/>
        <rFont val="Times New Roman"/>
        <family val="1"/>
      </rPr>
      <t xml:space="preserve">. </t>
    </r>
  </si>
  <si>
    <t xml:space="preserve">Cloud services are online resources and solutions provided by cloud service providers. These services allow users to store, access, and manage data, run applications, and use computing power over the internet, eliminating the need for local infrastructure. They offer scalability, flexibility, and cost-effectiveness for businesses and individuals. Cloud services encompass a range of offerings, usch as SaaS (Software as a Service), IaaS (Infrastructure as a Service) and PaaS (Platform as a Service). </t>
  </si>
  <si>
    <t>S. Sowmya, P. Deepika, and J. Naren, “Layers of Cloud-IaaS, PaaS and SaaS: A Survey,” 2014. [Online]. Available: https://www.researchgate.net/publication/264458816</t>
  </si>
  <si>
    <t>[37]</t>
  </si>
  <si>
    <t>[38]</t>
  </si>
  <si>
    <t>E. M. Abou-Nassar, A. M. Iliyasu, P. M. El-Kafrawy, O. Y. Song, A. K. Bashir, and A. A. A. El-Latif, “DITrust Chain: Towards Blockchain-Based Trust Models for Sustainable Healthcare IoT Systems,” IEEE Access, vol. 8, pp. 111223–111238, 2020, doi: 10.1109/ACCESS.2020.2999468.</t>
  </si>
  <si>
    <t>[36]-[38]</t>
  </si>
  <si>
    <t>[40]</t>
  </si>
  <si>
    <t>[39]</t>
  </si>
  <si>
    <t>[39],[40]</t>
  </si>
  <si>
    <t>J. de Bruijn, M. Ehrig, C. Feier, F. Martín-Recuerda, F. Scharffe, and M. Weiten, “Ontology mediation, merging and aligning,” 2006.</t>
  </si>
  <si>
    <t>[41]</t>
  </si>
  <si>
    <t>[42]</t>
  </si>
  <si>
    <t>[41],[42]</t>
  </si>
  <si>
    <t>European General Data Protection Regulation (GDPR)</t>
  </si>
  <si>
    <t>Health Insurance Portability and Accountability Act (HIPAA)</t>
  </si>
  <si>
    <t>A. Yazid, “Cybersecurity and Privacy Issues in the Internet of Medical Things (IoMT).” [Online]. Available: https://studies.eigenpub.com/index.php/erstEigenpubReviewofScienceandTechnologyhttps://studies.eigenpub.com/index.php/erst</t>
  </si>
  <si>
    <t>[43]</t>
  </si>
  <si>
    <t>[44]</t>
  </si>
  <si>
    <t>[45]</t>
  </si>
  <si>
    <t>[43],[44]</t>
  </si>
  <si>
    <t>[44],[45]</t>
  </si>
  <si>
    <t>P. Li et al., “ChainSDI: A Software-Defined Infrastructure for Regulation-Compliant Home-Based Healthcare Services Secured by Blockchains,” IEEE Syst J, vol. 14, no. 2, pp. 2042–2053, 2020, doi: 10.1109/JSYST.2019.2937930</t>
  </si>
  <si>
    <t>GDPR is a European Union regulation that emphasizes informed consent, data security, and accountability in the collection, processing, and transmission of sensitive data. For example, healthcare providers and IoMT manufacturers must ensure that patients explicitly understand and agree to how their health data will be used.</t>
  </si>
  <si>
    <t>HIPAA is a US federal law that sets national standards for protecting the privacy and security of individuals' medical information. This includes any information that can be used to identify a patient, such as their name, address, or medical record.</t>
  </si>
  <si>
    <t>[46]</t>
  </si>
  <si>
    <t>Resource Description Framework (RDF)</t>
  </si>
  <si>
    <t>Web Ontology Language (OWL)</t>
  </si>
  <si>
    <t xml:space="preserve">IEEE Communications Society and Institute of Electrical and Electronics Engineers, IEEE Healthcom : 20th International Conference on E-Health Networking, Applications &amp; Services : 17-20 September 2018, Ostrava, Czech Republic. </t>
  </si>
  <si>
    <t>[47]</t>
  </si>
  <si>
    <t xml:space="preserve">OWL is a semantic markup language that is used for publishing and creating ontologies by naming classes and properties and provide information about them. </t>
  </si>
  <si>
    <t xml:space="preserve">
SPARQL is a query language for querying and manipulating data stored in RDF (Resource Description Framework) format, commonly used in the Semantic Web. It allows users to retrieve specific information from RDF data sources and perform complex queries to extract knowledge, making it a vital tool for navigating and extracting semantic data</t>
  </si>
  <si>
    <t>[48]</t>
  </si>
  <si>
    <t>[45],[48]</t>
  </si>
  <si>
    <t xml:space="preserve">Blockchain is a distributed and decentralized digital ledger technology that securely records transactions across a network of computers. It offers transparency, immutability, and trust in data integrity. </t>
  </si>
  <si>
    <t>Strategy C</t>
  </si>
  <si>
    <t>Strategy D</t>
  </si>
  <si>
    <t>Unique findings</t>
  </si>
  <si>
    <t>Total findings</t>
  </si>
  <si>
    <t>iomt AND ( platform OR framework OR system OR architecture ) AND (develop OR design OR implementation)</t>
  </si>
  <si>
    <t>iomt AND ( platform OR framework OR system OR architecture ) AND (develop OR design OR implementation) AND interoperability</t>
  </si>
  <si>
    <t>Sage</t>
  </si>
  <si>
    <t>IEEE Xplore Digital Library</t>
  </si>
  <si>
    <r>
      <t xml:space="preserve">Z. Q. Wang and Z. H. Huang, “Wearable health status monitoring device for electricity workers using ZigBee-based wireless sensor network,” in </t>
    </r>
    <r>
      <rPr>
        <i/>
        <sz val="11"/>
        <color rgb="FF000000"/>
        <rFont val="Times New Roman"/>
        <family val="1"/>
      </rPr>
      <t>Proceedings - 2014 7th International Conference on BioMedical Engineering and Informatics, BMEI 2014</t>
    </r>
    <r>
      <rPr>
        <sz val="11"/>
        <color rgb="FF000000"/>
        <rFont val="Times New Roman"/>
        <family val="1"/>
      </rPr>
      <t>, 2014, pp. 602–606. doi: 10.1109/BMEI.2014.7002845.</t>
    </r>
  </si>
  <si>
    <r>
      <t xml:space="preserve">M. Clarke, J. De Folter, V. Verma, and H. Gokalp, “Interoperable End-to-End Remote Patient Monitoring Platform Based on IEEE 11073 PHD and ZigBee Health Care Profile,” </t>
    </r>
    <r>
      <rPr>
        <i/>
        <sz val="11"/>
        <color theme="1"/>
        <rFont val="Times New Roman"/>
        <family val="1"/>
      </rPr>
      <t>IEEE Trans Biomed Eng</t>
    </r>
    <r>
      <rPr>
        <sz val="11"/>
        <color theme="1"/>
        <rFont val="Times New Roman"/>
        <family val="1"/>
      </rPr>
      <t>, vol. 65, no. 5, pp. 1014–1025, May 2018, doi: 10.1109/TBME.2017.2732501.</t>
    </r>
  </si>
  <si>
    <r>
      <t xml:space="preserve">S. Javaid, S. Zeadally, H. Fahim, and B. He, “Medical Sensors and Their Integration in Wireless Body Area Networks for Pervasive Healthcare Delivery: A Review,” </t>
    </r>
    <r>
      <rPr>
        <i/>
        <sz val="11"/>
        <color theme="1"/>
        <rFont val="Times New Roman"/>
        <family val="1"/>
      </rPr>
      <t>IEEE Sensors Journal</t>
    </r>
    <r>
      <rPr>
        <sz val="11"/>
        <color theme="1"/>
        <rFont val="Times New Roman"/>
        <family val="1"/>
      </rPr>
      <t>, vol. 22, no. 5. Institute of Electrical and Electronics Engineers Inc., pp. 3860–3877, Mar. 01, 2022. doi: 10.1109/JSEN.2022.3141064.</t>
    </r>
  </si>
  <si>
    <r>
      <t xml:space="preserve">S. Chakrabarti, Institute of Engineering and Management. Department of Electronics and Communication Engineering, Institute of Electrical and Electronics Engineers. Kolkata Section, and Institute of Electrical and Electronics Engineers, </t>
    </r>
    <r>
      <rPr>
        <i/>
        <sz val="11"/>
        <color theme="1"/>
        <rFont val="Times New Roman"/>
        <family val="1"/>
      </rPr>
      <t>2018 2nd International Conference on Electronics, Materials Engineering &amp; Nano-Technology (IEMENTech) : April 4th &amp; 5th, 2018, Science City, Kolkata</t>
    </r>
  </si>
  <si>
    <r>
      <t xml:space="preserve">Institute of Electrical and Electronics Engineers., </t>
    </r>
    <r>
      <rPr>
        <i/>
        <sz val="11"/>
        <color rgb="FF000000"/>
        <rFont val="Times New Roman"/>
        <family val="1"/>
      </rPr>
      <t>2013 IEEE 10th Consumer Communications and Networking Conference (CCNC) : 11-14 January 2013, Las Vegas, USA.</t>
    </r>
    <r>
      <rPr>
        <sz val="11"/>
        <color rgb="FF000000"/>
        <rFont val="Times New Roman"/>
        <family val="1"/>
      </rPr>
      <t xml:space="preserve"> IEEE, 2013.</t>
    </r>
  </si>
  <si>
    <r>
      <t xml:space="preserve">Institute of Electrical and Electronics Engineers. Mauritius Subsection., IEEE Computer Society, IEEE Communications Society, and Institute of Electrical and Electronics Engineers, </t>
    </r>
    <r>
      <rPr>
        <i/>
        <sz val="11"/>
        <color rgb="FF000000"/>
        <rFont val="Times New Roman"/>
        <family val="1"/>
      </rPr>
      <t>2015 International Conference on Computing, Communication and Security (ICCCS) : 4-5 December, 2015, Le Meridien, Pointe aux Piments, Pamplemousses, Mauritius.</t>
    </r>
  </si>
  <si>
    <r>
      <t xml:space="preserve">Z. Ashfaq </t>
    </r>
    <r>
      <rPr>
        <i/>
        <sz val="11"/>
        <color rgb="FF000000"/>
        <rFont val="Times New Roman"/>
        <family val="1"/>
      </rPr>
      <t>et al.</t>
    </r>
    <r>
      <rPr>
        <sz val="11"/>
        <color rgb="FF000000"/>
        <rFont val="Times New Roman"/>
        <family val="1"/>
      </rPr>
      <t xml:space="preserve">, “A review of enabling technologies for Internet of Medical Things (IoMT) Ecosystem,” </t>
    </r>
    <r>
      <rPr>
        <i/>
        <sz val="11"/>
        <color rgb="FF000000"/>
        <rFont val="Times New Roman"/>
        <family val="1"/>
      </rPr>
      <t>Ain Shams Engineering Journal</t>
    </r>
    <r>
      <rPr>
        <sz val="11"/>
        <color rgb="FF000000"/>
        <rFont val="Times New Roman"/>
        <family val="1"/>
      </rPr>
      <t>, vol. 13, no. 4, p. 101660, 2022, doi: 10.1016/j.asej.2021.101660</t>
    </r>
  </si>
  <si>
    <r>
      <t xml:space="preserve">H. A. A. Al-Kashoash and A. H. Kemp, “Comparison of 6LoWPAN and LPWAN for the Internet of Things,” </t>
    </r>
    <r>
      <rPr>
        <i/>
        <sz val="11"/>
        <color theme="1"/>
        <rFont val="Times New Roman"/>
        <family val="1"/>
      </rPr>
      <t>Australian Journal of Electrical and Electronics Engineering</t>
    </r>
    <r>
      <rPr>
        <sz val="11"/>
        <color theme="1"/>
        <rFont val="Times New Roman"/>
        <family val="1"/>
      </rPr>
      <t>, vol. 13, no. 4, pp. 268–274, Oct. 2016, doi: 10.1080/1448837X.2017.1409920.</t>
    </r>
  </si>
  <si>
    <r>
      <t>J. E. Luzuriaga, M. Perez, P. Boronat, J. C. Cano, C. Calafate and P. Manzoni, "A comparative evaluation of AMQP and MQTT protocols over unstable and mobile networks", </t>
    </r>
    <r>
      <rPr>
        <i/>
        <sz val="9"/>
        <color rgb="FF333333"/>
        <rFont val="Times New Roman"/>
        <family val="1"/>
      </rPr>
      <t>Proc. 12th Annu. IEEE Consum. Commun. Netw. Conf. (CCNC)</t>
    </r>
    <r>
      <rPr>
        <sz val="9"/>
        <color rgb="FF333333"/>
        <rFont val="Times New Roman"/>
        <family val="1"/>
      </rPr>
      <t>, pp. 931-936, Jan. 2015.</t>
    </r>
  </si>
  <si>
    <r>
      <t xml:space="preserve">D. C. Yacchirema, D. Sarabia-Jacome, C. E. Palau, and M. Esteve, “A smart system for sleep monitoring by integrating IoT with big data analytics,” </t>
    </r>
    <r>
      <rPr>
        <i/>
        <sz val="11"/>
        <color rgb="FF000000"/>
        <rFont val="Times New Roman"/>
        <family val="1"/>
      </rPr>
      <t>IEEE Access</t>
    </r>
    <r>
      <rPr>
        <sz val="11"/>
        <color rgb="FF000000"/>
        <rFont val="Times New Roman"/>
        <family val="1"/>
      </rPr>
      <t>, vol. 6, pp. 35988–36001, Jun. 2018, doi: 10.1109/ACCESS.2018.2849822</t>
    </r>
  </si>
  <si>
    <r>
      <t xml:space="preserve">J. Kacprzyk, D. Laurent, R. Chbeir, SIGAPP, Association for Computing Machinery, and ACM Digital Library., </t>
    </r>
    <r>
      <rPr>
        <i/>
        <sz val="11"/>
        <color rgb="FF000000"/>
        <rFont val="Times New Roman"/>
        <family val="1"/>
      </rPr>
      <t>Proceedings of the International Conference on Management of Emergent Digital EcoSystems</t>
    </r>
    <r>
      <rPr>
        <sz val="11"/>
        <color rgb="FF000000"/>
        <rFont val="Times New Roman"/>
        <family val="1"/>
      </rPr>
      <t>.  </t>
    </r>
  </si>
  <si>
    <r>
      <t xml:space="preserve">Institute of Electrical and Electronics Engineers </t>
    </r>
    <r>
      <rPr>
        <i/>
        <sz val="11"/>
        <color rgb="FF000000"/>
        <rFont val="Times New Roman"/>
        <family val="1"/>
      </rPr>
      <t>et al.</t>
    </r>
    <r>
      <rPr>
        <sz val="11"/>
        <color rgb="FF000000"/>
        <rFont val="Times New Roman"/>
        <family val="1"/>
      </rPr>
      <t xml:space="preserve">, </t>
    </r>
    <r>
      <rPr>
        <i/>
        <sz val="11"/>
        <color rgb="FF000000"/>
        <rFont val="Times New Roman"/>
        <family val="1"/>
      </rPr>
      <t>Proceedings of the 2013 IEEE/ACM International Conference on Advances in Social Networks Analysis and Mining : ASONAM2013 : Niagara Falls, Canada, August 25-28, 2013</t>
    </r>
    <r>
      <rPr>
        <sz val="11"/>
        <color rgb="FF000000"/>
        <rFont val="Times New Roman"/>
        <family val="1"/>
      </rPr>
      <t xml:space="preserve">. </t>
    </r>
  </si>
  <si>
    <r>
      <t xml:space="preserve">M. Noura, M. Atiquzzaman, and M. Gaedke, “Interoperability in Internet of Things: Taxonomies and Open Challenges,” </t>
    </r>
    <r>
      <rPr>
        <i/>
        <sz val="11"/>
        <color rgb="FF000000"/>
        <rFont val="Times New Roman"/>
        <family val="1"/>
      </rPr>
      <t>Mobile Networks and Applications</t>
    </r>
    <r>
      <rPr>
        <sz val="11"/>
        <color rgb="FF000000"/>
        <rFont val="Times New Roman"/>
        <family val="1"/>
      </rPr>
      <t>, vol. 24, no. 3, pp. 796–809, 2019, doi: 10.1007/s11036-018-1089-9</t>
    </r>
  </si>
  <si>
    <r>
      <t xml:space="preserve">R. Tamri and S. Rakrak, “The SDN-MQTT for an interoperable smart home,” in </t>
    </r>
    <r>
      <rPr>
        <i/>
        <sz val="11"/>
        <color rgb="FF000000"/>
        <rFont val="Times New Roman"/>
        <family val="1"/>
      </rPr>
      <t>E3S Web of Conferences</t>
    </r>
    <r>
      <rPr>
        <sz val="11"/>
        <color rgb="FF000000"/>
        <rFont val="Times New Roman"/>
        <family val="1"/>
      </rPr>
      <t>, EDP Sciences, Jan. 2021. doi: 10.1051/e3sconf/202122901031. </t>
    </r>
  </si>
  <si>
    <r>
      <t xml:space="preserve">H. Fernandez-Lopez, J. A. Afonso, J. H. Correia, and R. Simoes, “Remote patient monitoring based on zigbee: Lessons from a real-world deployment,” </t>
    </r>
    <r>
      <rPr>
        <i/>
        <sz val="11"/>
        <color rgb="FF000000"/>
        <rFont val="Times New Roman"/>
        <family val="1"/>
      </rPr>
      <t>Telemedicine and e-Health</t>
    </r>
    <r>
      <rPr>
        <sz val="11"/>
        <color rgb="FF000000"/>
        <rFont val="Times New Roman"/>
        <family val="1"/>
      </rPr>
      <t>, vol. 20, no. 1, pp. 47–54, Jan. 2014, doi: 10.1089/tmj.2013.0059. </t>
    </r>
  </si>
  <si>
    <r>
      <t xml:space="preserve">J. Pena Queralta, T. N. Gia, H. Tenhunen, and T. Westerlund, “Edge-AI in LoRa-based health monitoring: Fall detection system with fog computing and LSTM recurrent neural networks,” </t>
    </r>
    <r>
      <rPr>
        <i/>
        <sz val="11"/>
        <color theme="1"/>
        <rFont val="Times New Roman"/>
        <family val="1"/>
      </rPr>
      <t>2019 42nd International Conference on Telecommunications and Signal Processing, TSP 2019</t>
    </r>
    <r>
      <rPr>
        <sz val="11"/>
        <color theme="1"/>
        <rFont val="Times New Roman"/>
        <family val="1"/>
      </rPr>
      <t>, pp. 601–604, 2019, doi: 10.1109/TSP.2019.8768883.</t>
    </r>
  </si>
  <si>
    <r>
      <t xml:space="preserve">T. Lv, P. Yan, and W. He, “Survey on JSON Data Modelling,” in </t>
    </r>
    <r>
      <rPr>
        <i/>
        <sz val="11"/>
        <color rgb="FF000000"/>
        <rFont val="Times New Roman"/>
        <family val="1"/>
      </rPr>
      <t>Journal of Physics: Conference Series</t>
    </r>
    <r>
      <rPr>
        <sz val="11"/>
        <color rgb="FF000000"/>
        <rFont val="Times New Roman"/>
        <family val="1"/>
      </rPr>
      <t>, Institute of Physics Publishing, Aug. 2018. doi: 10.1088/1742-6596/1069/1/012101. </t>
    </r>
  </si>
  <si>
    <r>
      <t xml:space="preserve">O. Bodenreider, R. Cornet, and D. J. Vreeman, “Recent Developments in Clinical Terminologies - SNOMED CT, LOINC, and RxNorm,” </t>
    </r>
    <r>
      <rPr>
        <i/>
        <sz val="11"/>
        <color theme="1"/>
        <rFont val="Times New Roman"/>
        <family val="1"/>
      </rPr>
      <t>Yearb Med Inform</t>
    </r>
    <r>
      <rPr>
        <sz val="11"/>
        <color theme="1"/>
        <rFont val="Times New Roman"/>
        <family val="1"/>
      </rPr>
      <t>, vol. 27, no. 1, pp. 129–139, Aug. 2018, doi: 10.1055/s-0038-1667077.</t>
    </r>
  </si>
  <si>
    <r>
      <t xml:space="preserve">C. N. Vorisek </t>
    </r>
    <r>
      <rPr>
        <i/>
        <sz val="11"/>
        <color theme="1"/>
        <rFont val="Times New Roman"/>
        <family val="1"/>
      </rPr>
      <t>et al.</t>
    </r>
    <r>
      <rPr>
        <sz val="11"/>
        <color theme="1"/>
        <rFont val="Times New Roman"/>
        <family val="1"/>
      </rPr>
      <t xml:space="preserve">, “Fast Healthcare Interoperability Resources (FHIR) for Interoperability in Health Research: Systematic Review,” </t>
    </r>
    <r>
      <rPr>
        <i/>
        <sz val="11"/>
        <color theme="1"/>
        <rFont val="Times New Roman"/>
        <family val="1"/>
      </rPr>
      <t>JMIR Med Inform</t>
    </r>
    <r>
      <rPr>
        <sz val="11"/>
        <color theme="1"/>
        <rFont val="Times New Roman"/>
        <family val="1"/>
      </rPr>
      <t>, vol. 10, no. 7, Jul. 2022, doi: 10.2196/35724.</t>
    </r>
  </si>
  <si>
    <r>
      <t xml:space="preserve">D. Bender and K. Sartipi, “HL7 FHIR: An agile and RESTful approach to healthcare information exchange,” in </t>
    </r>
    <r>
      <rPr>
        <i/>
        <sz val="11"/>
        <color theme="1"/>
        <rFont val="Times New Roman"/>
        <family val="1"/>
      </rPr>
      <t>Proceedings of CBMS 2013 - 26th IEEE International Symposium on Computer-Based Medical Systems</t>
    </r>
    <r>
      <rPr>
        <sz val="11"/>
        <color theme="1"/>
        <rFont val="Times New Roman"/>
        <family val="1"/>
      </rPr>
      <t>, 2013, pp. 326–331. doi: 10.1109/CBMS.2013.6627810.</t>
    </r>
  </si>
  <si>
    <r>
      <t xml:space="preserve">R. Saripalle, C. Runyan, and M. Russell, “Using HL7 FHIR to achieve interoperability in patient health record,” </t>
    </r>
    <r>
      <rPr>
        <i/>
        <sz val="11"/>
        <color theme="1"/>
        <rFont val="Times New Roman"/>
        <family val="1"/>
      </rPr>
      <t>J Biomed Inform</t>
    </r>
    <r>
      <rPr>
        <sz val="11"/>
        <color theme="1"/>
        <rFont val="Times New Roman"/>
        <family val="1"/>
      </rPr>
      <t>, vol. 94, no. April, p. 103188, Jun. 2019, doi: 10.1016/j.jbi.2019.103188.</t>
    </r>
  </si>
  <si>
    <r>
      <t xml:space="preserve">M. Lehne, S. Luijten, P. Vom Felde Genannt Imbusch, and S. Thun, “The use of FHIR in digital health – A review of the scientific literature,” </t>
    </r>
    <r>
      <rPr>
        <i/>
        <sz val="11"/>
        <color theme="1"/>
        <rFont val="Times New Roman"/>
        <family val="1"/>
      </rPr>
      <t>Stud Health Technol Inform</t>
    </r>
    <r>
      <rPr>
        <sz val="11"/>
        <color theme="1"/>
        <rFont val="Times New Roman"/>
        <family val="1"/>
      </rPr>
      <t>, vol. 267, pp. 52–58, 2019, doi: 10.3233/SHTI190805.</t>
    </r>
  </si>
  <si>
    <r>
      <t xml:space="preserve">E. Adel, S. El-Sappagh, S. Barakat, K. S. Kwak, and M. Elmogy, “Semantic Architecture for Interoperability in Distributed Healthcare Systems,” </t>
    </r>
    <r>
      <rPr>
        <i/>
        <sz val="11"/>
        <color rgb="FF000000"/>
        <rFont val="Times New Roman"/>
        <family val="1"/>
      </rPr>
      <t>IEEE Access</t>
    </r>
    <r>
      <rPr>
        <sz val="11"/>
        <color rgb="FF000000"/>
        <rFont val="Times New Roman"/>
        <family val="1"/>
      </rPr>
      <t>, vol. 10, pp. 126161–126179, 2022, doi: 10.1109/ACCESS.2022.3223676.</t>
    </r>
  </si>
  <si>
    <r>
      <t xml:space="preserve">O. Novo and M. di Francesco, “Semantic Interoperability in the IoT,” </t>
    </r>
    <r>
      <rPr>
        <i/>
        <sz val="11"/>
        <color rgb="FF000000"/>
        <rFont val="Times New Roman"/>
        <family val="1"/>
      </rPr>
      <t>ACM Transactions on Internet of Things</t>
    </r>
    <r>
      <rPr>
        <sz val="11"/>
        <color rgb="FF000000"/>
        <rFont val="Times New Roman"/>
        <family val="1"/>
      </rPr>
      <t>, vol. 1, no. 1, pp. 1–25, Feb. 2020, doi: 10.1145/3375838.</t>
    </r>
  </si>
  <si>
    <r>
      <t xml:space="preserve">J. P. Calbimonte </t>
    </r>
    <r>
      <rPr>
        <i/>
        <sz val="11"/>
        <color theme="1"/>
        <rFont val="Times New Roman"/>
        <family val="1"/>
      </rPr>
      <t>et al.</t>
    </r>
    <r>
      <rPr>
        <sz val="11"/>
        <color theme="1"/>
        <rFont val="Times New Roman"/>
        <family val="1"/>
      </rPr>
      <t xml:space="preserve">, “Decentralized semantic provision of personal health streams,” </t>
    </r>
    <r>
      <rPr>
        <i/>
        <sz val="11"/>
        <color theme="1"/>
        <rFont val="Times New Roman"/>
        <family val="1"/>
      </rPr>
      <t>Journal of Web Semantics</t>
    </r>
    <r>
      <rPr>
        <sz val="11"/>
        <color theme="1"/>
        <rFont val="Times New Roman"/>
        <family val="1"/>
      </rPr>
      <t>, vol. 76, Apr. 2023, doi: 10.1016/j.websem.2023.100774.</t>
    </r>
  </si>
  <si>
    <r>
      <t xml:space="preserve">IEEE Communications Society and Institute of Electrical and Electronics Engineers, </t>
    </r>
    <r>
      <rPr>
        <i/>
        <sz val="11"/>
        <color rgb="FF000000"/>
        <rFont val="Times New Roman"/>
        <family val="1"/>
      </rPr>
      <t>IEEE Healthcom : 20th International Conference on E-Health Networking, Applications &amp; Services : 17-20 September 2018, Ostrava, Czech Republic</t>
    </r>
    <r>
      <rPr>
        <sz val="11"/>
        <color rgb="FF000000"/>
        <rFont val="Times New Roman"/>
        <family val="1"/>
      </rPr>
      <t xml:space="preserve">. </t>
    </r>
  </si>
  <si>
    <r>
      <t xml:space="preserve">A. Grgurić, M. Mošmondor, and D. Huljenić, “The smarthabits: An intelligent privacy-aware home care assistance system,” </t>
    </r>
    <r>
      <rPr>
        <i/>
        <sz val="11"/>
        <color theme="1"/>
        <rFont val="Times New Roman"/>
        <family val="1"/>
      </rPr>
      <t>Sensors (Switzerland)</t>
    </r>
    <r>
      <rPr>
        <sz val="11"/>
        <color theme="1"/>
        <rFont val="Times New Roman"/>
        <family val="1"/>
      </rPr>
      <t>, vol. 19, no. 4, Feb. 2019, doi: 10.3390/s19040907.</t>
    </r>
  </si>
  <si>
    <r>
      <t xml:space="preserve">M. Wylot, M. Hauswirth, P. Cudré-Mauroux, and S. Sakr, “RDF data storage and query processing schemes: A survey,” </t>
    </r>
    <r>
      <rPr>
        <i/>
        <sz val="11"/>
        <color rgb="FF000000"/>
        <rFont val="Times New Roman"/>
        <family val="1"/>
      </rPr>
      <t>ACM Computing Surveys</t>
    </r>
    <r>
      <rPr>
        <sz val="11"/>
        <color rgb="FF000000"/>
        <rFont val="Times New Roman"/>
        <family val="1"/>
      </rPr>
      <t>, vol. 51, no. 4. Association for Computing Machinery, Jul. 01, 2018. doi: 10.1145/3177850.</t>
    </r>
  </si>
  <si>
    <r>
      <t xml:space="preserve">P. Li </t>
    </r>
    <r>
      <rPr>
        <i/>
        <sz val="11"/>
        <color theme="1"/>
        <rFont val="Times New Roman"/>
        <family val="1"/>
      </rPr>
      <t>et al.</t>
    </r>
    <r>
      <rPr>
        <sz val="11"/>
        <color theme="1"/>
        <rFont val="Times New Roman"/>
        <family val="1"/>
      </rPr>
      <t xml:space="preserve">, “ChainSDI: A Software-Defined Infrastructure for Regulation-Compliant Home-Based Healthcare Services Secured by Blockchains,” </t>
    </r>
    <r>
      <rPr>
        <i/>
        <sz val="11"/>
        <color theme="1"/>
        <rFont val="Times New Roman"/>
        <family val="1"/>
      </rPr>
      <t>IEEE Syst J</t>
    </r>
    <r>
      <rPr>
        <sz val="11"/>
        <color theme="1"/>
        <rFont val="Times New Roman"/>
        <family val="1"/>
      </rPr>
      <t>, vol. 14, no. 2, pp. 2042–2053, 2020, doi: 10.1109/JSYST.2019.2937930.</t>
    </r>
  </si>
  <si>
    <t>Reference li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b/>
      <sz val="11"/>
      <color theme="1"/>
      <name val="Calibri"/>
      <family val="2"/>
      <scheme val="minor"/>
    </font>
    <font>
      <i/>
      <sz val="11"/>
      <color theme="1"/>
      <name val="Times New Roman"/>
      <family val="1"/>
    </font>
    <font>
      <i/>
      <sz val="8"/>
      <color theme="1"/>
      <name val="Times New Roman"/>
      <family val="1"/>
    </font>
    <font>
      <sz val="11"/>
      <color theme="1"/>
      <name val="Times New Roman"/>
      <family val="1"/>
    </font>
    <font>
      <b/>
      <sz val="11"/>
      <color theme="0"/>
      <name val="Times New Roman"/>
      <family val="1"/>
    </font>
    <font>
      <sz val="12"/>
      <color theme="1"/>
      <name val="Times New Roman"/>
      <family val="1"/>
    </font>
    <font>
      <sz val="11"/>
      <color rgb="FF000000"/>
      <name val="Times New Roman"/>
      <family val="1"/>
    </font>
    <font>
      <sz val="11"/>
      <name val="Times New Roman"/>
      <family val="1"/>
    </font>
    <font>
      <sz val="11"/>
      <color rgb="FF040C28"/>
      <name val="Times New Roman"/>
      <family val="1"/>
    </font>
    <font>
      <b/>
      <sz val="11"/>
      <color theme="1"/>
      <name val="Times New Roman"/>
      <family val="1"/>
    </font>
    <font>
      <i/>
      <sz val="11"/>
      <color rgb="FF000000"/>
      <name val="Times New Roman"/>
      <family val="1"/>
    </font>
    <font>
      <sz val="9"/>
      <color rgb="FF333333"/>
      <name val="Times New Roman"/>
      <family val="1"/>
    </font>
    <font>
      <i/>
      <sz val="9"/>
      <color rgb="FF333333"/>
      <name val="Times New Roman"/>
      <family val="1"/>
    </font>
    <font>
      <sz val="11"/>
      <color theme="0"/>
      <name val="Times New Roman"/>
      <family val="1"/>
    </font>
  </fonts>
  <fills count="10">
    <fill>
      <patternFill patternType="none"/>
    </fill>
    <fill>
      <patternFill patternType="gray125"/>
    </fill>
    <fill>
      <patternFill patternType="solid">
        <fgColor theme="7" tint="0.79998168889431442"/>
        <bgColor indexed="64"/>
      </patternFill>
    </fill>
    <fill>
      <patternFill patternType="solid">
        <fgColor theme="9" tint="0.79998168889431442"/>
        <bgColor indexed="64"/>
      </patternFill>
    </fill>
    <fill>
      <patternFill patternType="solid">
        <fgColor theme="1" tint="0.499984740745262"/>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0" tint="-4.9989318521683403E-2"/>
        <bgColor indexed="64"/>
      </patternFill>
    </fill>
    <fill>
      <patternFill patternType="solid">
        <fgColor rgb="FFCCECFF"/>
        <bgColor indexed="64"/>
      </patternFill>
    </fill>
    <fill>
      <patternFill patternType="solid">
        <fgColor theme="2" tint="-0.499984740745262"/>
        <bgColor indexed="64"/>
      </patternFill>
    </fill>
  </fills>
  <borders count="8">
    <border>
      <left/>
      <right/>
      <top/>
      <bottom/>
      <diagonal/>
    </border>
    <border>
      <left/>
      <right/>
      <top/>
      <bottom style="thick">
        <color indexed="64"/>
      </bottom>
      <diagonal/>
    </border>
    <border>
      <left/>
      <right/>
      <top style="thick">
        <color indexed="64"/>
      </top>
      <bottom/>
      <diagonal/>
    </border>
    <border>
      <left/>
      <right style="thick">
        <color indexed="64"/>
      </right>
      <top style="thick">
        <color indexed="64"/>
      </top>
      <bottom/>
      <diagonal/>
    </border>
    <border>
      <left style="thick">
        <color indexed="64"/>
      </left>
      <right/>
      <top/>
      <bottom/>
      <diagonal/>
    </border>
    <border>
      <left/>
      <right style="thick">
        <color indexed="64"/>
      </right>
      <top/>
      <bottom/>
      <diagonal/>
    </border>
    <border>
      <left style="thick">
        <color indexed="64"/>
      </left>
      <right/>
      <top/>
      <bottom style="thick">
        <color indexed="64"/>
      </bottom>
      <diagonal/>
    </border>
    <border>
      <left/>
      <right style="thick">
        <color indexed="64"/>
      </right>
      <top/>
      <bottom style="thick">
        <color indexed="64"/>
      </bottom>
      <diagonal/>
    </border>
  </borders>
  <cellStyleXfs count="1">
    <xf numFmtId="0" fontId="0" fillId="0" borderId="0"/>
  </cellStyleXfs>
  <cellXfs count="56">
    <xf numFmtId="0" fontId="0" fillId="0" borderId="0" xfId="0"/>
    <xf numFmtId="0" fontId="1" fillId="0" borderId="0" xfId="0" applyFont="1"/>
    <xf numFmtId="0" fontId="2" fillId="0" borderId="0" xfId="0" applyFont="1" applyAlignment="1">
      <alignment horizontal="center" vertical="center"/>
    </xf>
    <xf numFmtId="0" fontId="2" fillId="0" borderId="0" xfId="0" applyFont="1" applyAlignment="1">
      <alignment horizontal="center" vertical="center" wrapText="1"/>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4" xfId="0" applyFont="1" applyBorder="1" applyAlignment="1">
      <alignment horizontal="center" vertical="center"/>
    </xf>
    <xf numFmtId="0" fontId="2" fillId="0" borderId="6" xfId="0" applyFont="1" applyBorder="1" applyAlignment="1">
      <alignment horizontal="center" vertical="center"/>
    </xf>
    <xf numFmtId="0" fontId="0" fillId="0" borderId="4" xfId="0" applyBorder="1"/>
    <xf numFmtId="0" fontId="4" fillId="0" borderId="0" xfId="0" applyFont="1" applyAlignment="1">
      <alignment horizontal="center" vertical="center"/>
    </xf>
    <xf numFmtId="0" fontId="4" fillId="0" borderId="0" xfId="0" applyFont="1"/>
    <xf numFmtId="0" fontId="4" fillId="0" borderId="0" xfId="0" applyFont="1" applyAlignment="1">
      <alignment wrapText="1"/>
    </xf>
    <xf numFmtId="0" fontId="2" fillId="0" borderId="4" xfId="0" applyFont="1" applyBorder="1" applyAlignment="1">
      <alignment horizontal="center" vertical="center" wrapText="1"/>
    </xf>
    <xf numFmtId="0" fontId="5" fillId="4" borderId="0" xfId="0" applyFont="1" applyFill="1" applyAlignment="1">
      <alignment horizontal="center" vertical="center"/>
    </xf>
    <xf numFmtId="0" fontId="5" fillId="4" borderId="0" xfId="0" applyFont="1" applyFill="1" applyAlignment="1">
      <alignment horizontal="center"/>
    </xf>
    <xf numFmtId="0" fontId="4" fillId="0" borderId="0" xfId="0" applyFont="1" applyAlignment="1">
      <alignment vertical="top" wrapText="1"/>
    </xf>
    <xf numFmtId="0" fontId="4" fillId="0" borderId="0" xfId="0" applyFont="1" applyAlignment="1">
      <alignment vertical="center" wrapText="1"/>
    </xf>
    <xf numFmtId="0" fontId="4" fillId="0" borderId="1" xfId="0" applyFont="1" applyBorder="1" applyAlignment="1">
      <alignment vertical="center" wrapText="1"/>
    </xf>
    <xf numFmtId="0" fontId="5" fillId="4" borderId="2" xfId="0" applyFont="1" applyFill="1" applyBorder="1" applyAlignment="1">
      <alignment horizontal="center" vertical="center"/>
    </xf>
    <xf numFmtId="0" fontId="8" fillId="0" borderId="0" xfId="0" applyFont="1" applyAlignment="1">
      <alignment vertical="center" wrapText="1"/>
    </xf>
    <xf numFmtId="0" fontId="4" fillId="0" borderId="2" xfId="0" applyFont="1" applyBorder="1"/>
    <xf numFmtId="0" fontId="4" fillId="0" borderId="1" xfId="0" applyFont="1" applyBorder="1" applyAlignment="1">
      <alignment wrapText="1"/>
    </xf>
    <xf numFmtId="0" fontId="5" fillId="4" borderId="3" xfId="0" applyFont="1" applyFill="1" applyBorder="1" applyAlignment="1">
      <alignment horizontal="center"/>
    </xf>
    <xf numFmtId="0" fontId="4" fillId="0" borderId="1" xfId="0" applyFont="1" applyBorder="1"/>
    <xf numFmtId="0" fontId="9" fillId="0" borderId="0" xfId="0" applyFont="1" applyAlignment="1">
      <alignment wrapText="1"/>
    </xf>
    <xf numFmtId="0" fontId="4" fillId="0" borderId="0" xfId="0" applyFont="1" applyAlignment="1">
      <alignment horizontal="center" vertical="center" textRotation="90"/>
    </xf>
    <xf numFmtId="0" fontId="4" fillId="0" borderId="1" xfId="0" applyFont="1" applyBorder="1" applyAlignment="1">
      <alignment horizontal="center" vertical="center" textRotation="90"/>
    </xf>
    <xf numFmtId="0" fontId="4" fillId="0" borderId="2" xfId="0" applyFont="1" applyBorder="1" applyAlignment="1">
      <alignment horizontal="center" vertical="center" textRotation="90"/>
    </xf>
    <xf numFmtId="0" fontId="4" fillId="0" borderId="0" xfId="0" applyFont="1" applyAlignment="1">
      <alignment horizontal="left" wrapText="1"/>
    </xf>
    <xf numFmtId="0" fontId="10" fillId="0" borderId="0" xfId="0" applyFont="1"/>
    <xf numFmtId="0" fontId="10" fillId="0" borderId="0" xfId="0" quotePrefix="1" applyFont="1"/>
    <xf numFmtId="0" fontId="7" fillId="0" borderId="0" xfId="0" applyFont="1" applyAlignment="1">
      <alignment wrapText="1"/>
    </xf>
    <xf numFmtId="0" fontId="12" fillId="0" borderId="0" xfId="0" applyFont="1" applyAlignment="1">
      <alignment wrapText="1"/>
    </xf>
    <xf numFmtId="0" fontId="7" fillId="0" borderId="0" xfId="0" applyFont="1" applyAlignment="1">
      <alignment vertical="top" wrapText="1"/>
    </xf>
    <xf numFmtId="0" fontId="14" fillId="4" borderId="0" xfId="0" applyFont="1" applyFill="1" applyAlignment="1">
      <alignment horizontal="center" vertical="center"/>
    </xf>
    <xf numFmtId="0" fontId="14" fillId="4" borderId="2" xfId="0" applyFont="1" applyFill="1" applyBorder="1" applyAlignment="1">
      <alignment horizontal="center" vertical="center"/>
    </xf>
    <xf numFmtId="0" fontId="4" fillId="0" borderId="1" xfId="0" applyFont="1" applyBorder="1" applyAlignment="1">
      <alignment horizontal="center" vertical="center"/>
    </xf>
    <xf numFmtId="0" fontId="4" fillId="0" borderId="0" xfId="0" applyFont="1" applyAlignment="1">
      <alignment horizontal="center" vertical="center" wrapText="1"/>
    </xf>
    <xf numFmtId="0" fontId="4" fillId="0" borderId="2" xfId="0" applyFont="1" applyBorder="1" applyAlignment="1">
      <alignment horizontal="center" vertical="center"/>
    </xf>
    <xf numFmtId="0" fontId="4" fillId="8" borderId="5" xfId="0" applyFont="1" applyFill="1" applyBorder="1" applyAlignment="1">
      <alignment horizontal="center" vertical="center" textRotation="90"/>
    </xf>
    <xf numFmtId="0" fontId="4" fillId="8" borderId="7" xfId="0" applyFont="1" applyFill="1" applyBorder="1" applyAlignment="1">
      <alignment horizontal="center" vertical="center" textRotation="90"/>
    </xf>
    <xf numFmtId="0" fontId="4" fillId="2" borderId="5" xfId="0" applyFont="1" applyFill="1" applyBorder="1" applyAlignment="1">
      <alignment horizontal="center" vertical="center" textRotation="90"/>
    </xf>
    <xf numFmtId="0" fontId="4" fillId="2" borderId="7" xfId="0" applyFont="1" applyFill="1" applyBorder="1" applyAlignment="1">
      <alignment horizontal="center" vertical="center" textRotation="90"/>
    </xf>
    <xf numFmtId="0" fontId="8" fillId="3" borderId="5" xfId="0" applyFont="1" applyFill="1" applyBorder="1" applyAlignment="1">
      <alignment horizontal="center" vertical="center" textRotation="90"/>
    </xf>
    <xf numFmtId="0" fontId="8" fillId="3" borderId="7" xfId="0" applyFont="1" applyFill="1" applyBorder="1" applyAlignment="1">
      <alignment horizontal="center" vertical="center" textRotation="90"/>
    </xf>
    <xf numFmtId="0" fontId="4" fillId="5" borderId="5" xfId="0" applyFont="1" applyFill="1" applyBorder="1" applyAlignment="1">
      <alignment horizontal="center" vertical="center" textRotation="90"/>
    </xf>
    <xf numFmtId="0" fontId="4" fillId="5" borderId="7" xfId="0" applyFont="1" applyFill="1" applyBorder="1" applyAlignment="1">
      <alignment horizontal="center" vertical="center" textRotation="90"/>
    </xf>
    <xf numFmtId="0" fontId="4" fillId="6" borderId="5" xfId="0" applyFont="1" applyFill="1" applyBorder="1" applyAlignment="1">
      <alignment horizontal="center" vertical="center" textRotation="90"/>
    </xf>
    <xf numFmtId="0" fontId="4" fillId="6" borderId="7" xfId="0" applyFont="1" applyFill="1" applyBorder="1" applyAlignment="1">
      <alignment horizontal="center" vertical="center" textRotation="90"/>
    </xf>
    <xf numFmtId="0" fontId="4" fillId="7" borderId="5" xfId="0" applyFont="1" applyFill="1" applyBorder="1" applyAlignment="1">
      <alignment horizontal="center" vertical="center" textRotation="90"/>
    </xf>
    <xf numFmtId="0" fontId="4" fillId="7" borderId="7" xfId="0" applyFont="1" applyFill="1" applyBorder="1" applyAlignment="1">
      <alignment horizontal="center" vertical="center" textRotation="90"/>
    </xf>
    <xf numFmtId="0" fontId="5" fillId="9" borderId="0" xfId="0" applyFont="1" applyFill="1" applyAlignment="1">
      <alignment horizontal="center"/>
    </xf>
    <xf numFmtId="0" fontId="2" fillId="0" borderId="0" xfId="0" applyFont="1" applyBorder="1" applyAlignment="1">
      <alignment horizontal="center" vertical="center"/>
    </xf>
    <xf numFmtId="0" fontId="4" fillId="0" borderId="0" xfId="0" applyFont="1" applyBorder="1" applyAlignment="1">
      <alignment horizontal="center" vertical="center"/>
    </xf>
    <xf numFmtId="0" fontId="4" fillId="0" borderId="0" xfId="0" applyFont="1" applyBorder="1" applyAlignment="1">
      <alignment vertical="center" wrapText="1"/>
    </xf>
    <xf numFmtId="0" fontId="4" fillId="8" borderId="0" xfId="0" applyFont="1" applyFill="1" applyBorder="1" applyAlignment="1">
      <alignment horizontal="center" vertical="center" textRotation="90"/>
    </xf>
  </cellXfs>
  <cellStyles count="1">
    <cellStyle name="Normal" xfId="0" builtinId="0"/>
  </cellStyles>
  <dxfs count="0"/>
  <tableStyles count="0" defaultTableStyle="TableStyleMedium2" defaultPivotStyle="PivotStyleLight16"/>
  <colors>
    <mruColors>
      <color rgb="FFCCECFF"/>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B35A1C-1535-478C-A47E-872CD5423E49}">
  <dimension ref="A1:F110"/>
  <sheetViews>
    <sheetView tabSelected="1" topLeftCell="A57" zoomScale="70" zoomScaleNormal="70" workbookViewId="0">
      <selection activeCell="E65" sqref="E65"/>
    </sheetView>
  </sheetViews>
  <sheetFormatPr defaultRowHeight="14.5" x14ac:dyDescent="0.35"/>
  <cols>
    <col min="1" max="1" width="34.81640625" style="9" customWidth="1"/>
    <col min="2" max="2" width="17.36328125" style="9" customWidth="1"/>
    <col min="3" max="3" width="83.54296875" style="10" customWidth="1"/>
    <col min="4" max="4" width="25.1796875" style="10" customWidth="1"/>
  </cols>
  <sheetData>
    <row r="1" spans="1:6" x14ac:dyDescent="0.35">
      <c r="A1" s="13" t="s">
        <v>0</v>
      </c>
      <c r="B1" s="34" t="s">
        <v>50</v>
      </c>
      <c r="C1" s="13" t="s">
        <v>28</v>
      </c>
      <c r="D1" s="14" t="s">
        <v>32</v>
      </c>
    </row>
    <row r="2" spans="1:6" ht="56" x14ac:dyDescent="0.35">
      <c r="A2" s="2" t="s">
        <v>31</v>
      </c>
      <c r="B2" s="9" t="s">
        <v>60</v>
      </c>
      <c r="C2" s="15" t="s">
        <v>59</v>
      </c>
      <c r="D2" s="41" t="s">
        <v>133</v>
      </c>
    </row>
    <row r="3" spans="1:6" ht="56" x14ac:dyDescent="0.35">
      <c r="A3" s="2" t="s">
        <v>33</v>
      </c>
      <c r="B3" s="9" t="s">
        <v>62</v>
      </c>
      <c r="C3" s="16" t="s">
        <v>61</v>
      </c>
      <c r="D3" s="41"/>
    </row>
    <row r="4" spans="1:6" ht="70.5" thickBot="1" x14ac:dyDescent="0.4">
      <c r="A4" s="4" t="s">
        <v>1</v>
      </c>
      <c r="B4" s="36" t="s">
        <v>62</v>
      </c>
      <c r="C4" s="17" t="s">
        <v>134</v>
      </c>
      <c r="D4" s="42"/>
    </row>
    <row r="5" spans="1:6" ht="15" thickTop="1" x14ac:dyDescent="0.35">
      <c r="A5" s="2"/>
      <c r="C5" s="16"/>
      <c r="D5" s="25"/>
    </row>
    <row r="6" spans="1:6" x14ac:dyDescent="0.35">
      <c r="A6" s="2"/>
      <c r="C6" s="16"/>
      <c r="D6" s="25"/>
    </row>
    <row r="7" spans="1:6" ht="15" thickBot="1" x14ac:dyDescent="0.4">
      <c r="A7" s="2"/>
      <c r="C7" s="17"/>
      <c r="D7" s="26"/>
    </row>
    <row r="8" spans="1:6" ht="15" thickTop="1" x14ac:dyDescent="0.35">
      <c r="A8" s="18" t="s">
        <v>0</v>
      </c>
      <c r="B8" s="35" t="s">
        <v>50</v>
      </c>
      <c r="C8" s="13" t="s">
        <v>28</v>
      </c>
      <c r="D8" s="14" t="s">
        <v>32</v>
      </c>
      <c r="E8" s="8"/>
      <c r="F8" s="1"/>
    </row>
    <row r="9" spans="1:6" ht="56" x14ac:dyDescent="0.35">
      <c r="A9" s="2" t="s">
        <v>34</v>
      </c>
      <c r="B9" s="9" t="s">
        <v>64</v>
      </c>
      <c r="C9" s="16" t="s">
        <v>135</v>
      </c>
      <c r="D9" s="43" t="s">
        <v>35</v>
      </c>
      <c r="E9" s="8"/>
    </row>
    <row r="10" spans="1:6" ht="56" x14ac:dyDescent="0.35">
      <c r="A10" s="2" t="s">
        <v>2</v>
      </c>
      <c r="B10" s="9" t="s">
        <v>57</v>
      </c>
      <c r="C10" s="16" t="s">
        <v>136</v>
      </c>
      <c r="D10" s="43"/>
      <c r="E10" s="8"/>
    </row>
    <row r="11" spans="1:6" ht="42" x14ac:dyDescent="0.35">
      <c r="A11" s="2" t="s">
        <v>4</v>
      </c>
      <c r="B11" s="9" t="s">
        <v>57</v>
      </c>
      <c r="C11" s="16" t="s">
        <v>3</v>
      </c>
      <c r="D11" s="43"/>
      <c r="E11" s="8"/>
    </row>
    <row r="12" spans="1:6" ht="42.5" x14ac:dyDescent="0.35">
      <c r="A12" s="2" t="s">
        <v>7</v>
      </c>
      <c r="B12" s="9" t="s">
        <v>58</v>
      </c>
      <c r="C12" s="11" t="s">
        <v>6</v>
      </c>
      <c r="D12" s="43"/>
      <c r="E12" s="8"/>
    </row>
    <row r="13" spans="1:6" ht="28" x14ac:dyDescent="0.35">
      <c r="A13" s="3" t="s">
        <v>131</v>
      </c>
      <c r="B13" s="9" t="s">
        <v>65</v>
      </c>
      <c r="C13" s="16" t="s">
        <v>36</v>
      </c>
      <c r="D13" s="43"/>
      <c r="E13" s="8"/>
    </row>
    <row r="14" spans="1:6" ht="84" x14ac:dyDescent="0.35">
      <c r="A14" s="3" t="s">
        <v>5</v>
      </c>
      <c r="B14" s="37" t="s">
        <v>76</v>
      </c>
      <c r="C14" s="19" t="s">
        <v>75</v>
      </c>
      <c r="D14" s="43"/>
      <c r="E14" s="8"/>
    </row>
    <row r="15" spans="1:6" ht="84" x14ac:dyDescent="0.35">
      <c r="A15" s="3" t="s">
        <v>80</v>
      </c>
      <c r="B15" s="9" t="s">
        <v>78</v>
      </c>
      <c r="C15" s="16" t="s">
        <v>137</v>
      </c>
      <c r="D15" s="43"/>
      <c r="E15" s="8"/>
    </row>
    <row r="16" spans="1:6" ht="84" x14ac:dyDescent="0.35">
      <c r="A16" s="3" t="s">
        <v>79</v>
      </c>
      <c r="B16" s="9" t="s">
        <v>69</v>
      </c>
      <c r="C16" s="16" t="s">
        <v>81</v>
      </c>
      <c r="D16" s="43"/>
      <c r="E16" s="8"/>
    </row>
    <row r="17" spans="1:5" ht="84" x14ac:dyDescent="0.35">
      <c r="A17" s="2" t="s">
        <v>30</v>
      </c>
      <c r="B17" s="9" t="s">
        <v>82</v>
      </c>
      <c r="C17" s="16" t="s">
        <v>138</v>
      </c>
      <c r="D17" s="43"/>
      <c r="E17" s="8"/>
    </row>
    <row r="18" spans="1:5" ht="84" x14ac:dyDescent="0.35">
      <c r="A18" s="2" t="s">
        <v>29</v>
      </c>
      <c r="B18" s="9" t="s">
        <v>83</v>
      </c>
      <c r="C18" s="16" t="s">
        <v>139</v>
      </c>
      <c r="D18" s="43"/>
      <c r="E18" s="8"/>
    </row>
    <row r="19" spans="1:5" ht="70" x14ac:dyDescent="0.35">
      <c r="A19" s="2" t="s">
        <v>8</v>
      </c>
      <c r="B19" s="9" t="s">
        <v>95</v>
      </c>
      <c r="C19" s="16" t="s">
        <v>140</v>
      </c>
      <c r="D19" s="43"/>
      <c r="E19" s="8"/>
    </row>
    <row r="20" spans="1:5" ht="42.5" x14ac:dyDescent="0.35">
      <c r="A20" s="2" t="s">
        <v>46</v>
      </c>
      <c r="B20" s="9" t="s">
        <v>88</v>
      </c>
      <c r="C20" s="11" t="s">
        <v>97</v>
      </c>
      <c r="D20" s="43"/>
      <c r="E20" s="8"/>
    </row>
    <row r="21" spans="1:5" ht="70.5" thickBot="1" x14ac:dyDescent="0.4">
      <c r="A21" s="2" t="s">
        <v>9</v>
      </c>
      <c r="B21" s="9" t="s">
        <v>70</v>
      </c>
      <c r="C21" s="16" t="s">
        <v>141</v>
      </c>
      <c r="D21" s="44"/>
      <c r="E21" s="8"/>
    </row>
    <row r="22" spans="1:5" ht="15" thickTop="1" x14ac:dyDescent="0.35">
      <c r="A22" s="5"/>
      <c r="B22" s="38"/>
      <c r="C22" s="20"/>
    </row>
    <row r="23" spans="1:5" x14ac:dyDescent="0.35">
      <c r="A23" s="2"/>
    </row>
    <row r="24" spans="1:5" ht="15" thickBot="1" x14ac:dyDescent="0.4">
      <c r="A24" s="4"/>
      <c r="B24" s="36"/>
      <c r="C24" s="23"/>
      <c r="D24" s="23"/>
    </row>
    <row r="25" spans="1:5" ht="15" thickTop="1" x14ac:dyDescent="0.35">
      <c r="A25" s="13" t="s">
        <v>0</v>
      </c>
      <c r="B25" s="34" t="s">
        <v>50</v>
      </c>
      <c r="C25" s="13" t="s">
        <v>28</v>
      </c>
      <c r="D25" s="14" t="s">
        <v>32</v>
      </c>
      <c r="E25" s="8"/>
    </row>
    <row r="26" spans="1:5" ht="42" x14ac:dyDescent="0.35">
      <c r="A26" s="2" t="s">
        <v>10</v>
      </c>
      <c r="B26" s="9" t="s">
        <v>98</v>
      </c>
      <c r="C26" s="16" t="s">
        <v>142</v>
      </c>
      <c r="D26" s="45" t="s">
        <v>38</v>
      </c>
    </row>
    <row r="27" spans="1:5" ht="42" x14ac:dyDescent="0.35">
      <c r="A27" s="2" t="s">
        <v>11</v>
      </c>
      <c r="B27" s="9" t="s">
        <v>90</v>
      </c>
      <c r="C27" s="16" t="s">
        <v>99</v>
      </c>
      <c r="D27" s="45"/>
    </row>
    <row r="28" spans="1:5" ht="29" thickBot="1" x14ac:dyDescent="0.4">
      <c r="A28" s="4" t="s">
        <v>37</v>
      </c>
      <c r="B28" s="36" t="s">
        <v>91</v>
      </c>
      <c r="C28" s="21" t="s">
        <v>101</v>
      </c>
      <c r="D28" s="46"/>
    </row>
    <row r="29" spans="1:5" ht="15" thickTop="1" x14ac:dyDescent="0.35">
      <c r="A29" s="2"/>
      <c r="C29" s="11"/>
      <c r="D29" s="25"/>
    </row>
    <row r="30" spans="1:5" x14ac:dyDescent="0.35">
      <c r="A30" s="2"/>
      <c r="C30" s="11"/>
      <c r="D30" s="25"/>
    </row>
    <row r="31" spans="1:5" x14ac:dyDescent="0.35">
      <c r="A31" s="2"/>
      <c r="C31" s="11"/>
      <c r="D31" s="25"/>
    </row>
    <row r="32" spans="1:5" x14ac:dyDescent="0.35">
      <c r="A32" s="13" t="s">
        <v>0</v>
      </c>
      <c r="B32" s="34" t="s">
        <v>50</v>
      </c>
      <c r="C32" s="13" t="s">
        <v>28</v>
      </c>
      <c r="D32" s="14" t="s">
        <v>32</v>
      </c>
      <c r="E32" s="8"/>
    </row>
    <row r="33" spans="1:5" ht="44" customHeight="1" x14ac:dyDescent="0.35">
      <c r="A33" s="2" t="s">
        <v>12</v>
      </c>
      <c r="B33" s="9" t="s">
        <v>103</v>
      </c>
      <c r="C33" s="16" t="s">
        <v>143</v>
      </c>
      <c r="D33" s="47" t="s">
        <v>118</v>
      </c>
    </row>
    <row r="34" spans="1:5" ht="56" x14ac:dyDescent="0.35">
      <c r="A34" s="2" t="s">
        <v>14</v>
      </c>
      <c r="B34" s="9" t="s">
        <v>93</v>
      </c>
      <c r="C34" s="16" t="s">
        <v>13</v>
      </c>
      <c r="D34" s="47"/>
    </row>
    <row r="35" spans="1:5" ht="84.5" x14ac:dyDescent="0.35">
      <c r="A35" s="2" t="s">
        <v>47</v>
      </c>
      <c r="B35" s="9" t="s">
        <v>94</v>
      </c>
      <c r="C35" s="11" t="s">
        <v>116</v>
      </c>
      <c r="D35" s="47"/>
    </row>
    <row r="36" spans="1:5" ht="28.5" x14ac:dyDescent="0.35">
      <c r="A36" s="2" t="s">
        <v>40</v>
      </c>
      <c r="B36" s="9" t="s">
        <v>104</v>
      </c>
      <c r="C36" s="11" t="s">
        <v>119</v>
      </c>
      <c r="D36" s="47"/>
    </row>
    <row r="37" spans="1:5" ht="29" thickBot="1" x14ac:dyDescent="0.4">
      <c r="A37" s="4" t="s">
        <v>39</v>
      </c>
      <c r="B37" s="36" t="s">
        <v>92</v>
      </c>
      <c r="C37" s="21" t="s">
        <v>120</v>
      </c>
      <c r="D37" s="48"/>
    </row>
    <row r="38" spans="1:5" ht="15" thickTop="1" x14ac:dyDescent="0.35">
      <c r="A38" s="2"/>
      <c r="C38" s="11"/>
      <c r="D38" s="27"/>
    </row>
    <row r="39" spans="1:5" x14ac:dyDescent="0.35">
      <c r="A39" s="2"/>
      <c r="C39" s="11"/>
      <c r="D39" s="25"/>
    </row>
    <row r="40" spans="1:5" ht="15" thickBot="1" x14ac:dyDescent="0.4">
      <c r="A40" s="2"/>
      <c r="C40" s="11"/>
      <c r="D40" s="25"/>
    </row>
    <row r="41" spans="1:5" ht="15" thickTop="1" x14ac:dyDescent="0.35">
      <c r="A41" s="18" t="s">
        <v>0</v>
      </c>
      <c r="B41" s="35" t="s">
        <v>50</v>
      </c>
      <c r="C41" s="18" t="s">
        <v>28</v>
      </c>
      <c r="D41" s="22" t="s">
        <v>32</v>
      </c>
      <c r="E41" s="8"/>
    </row>
    <row r="42" spans="1:5" ht="84" x14ac:dyDescent="0.35">
      <c r="A42" s="12" t="s">
        <v>130</v>
      </c>
      <c r="B42" s="9" t="s">
        <v>123</v>
      </c>
      <c r="C42" s="16" t="s">
        <v>121</v>
      </c>
      <c r="D42" s="49" t="s">
        <v>43</v>
      </c>
    </row>
    <row r="43" spans="1:5" ht="84" x14ac:dyDescent="0.35">
      <c r="A43" s="6" t="s">
        <v>16</v>
      </c>
      <c r="B43" s="9" t="s">
        <v>109</v>
      </c>
      <c r="C43" s="16" t="s">
        <v>126</v>
      </c>
      <c r="D43" s="49"/>
    </row>
    <row r="44" spans="1:5" ht="56" x14ac:dyDescent="0.35">
      <c r="A44" s="6" t="s">
        <v>41</v>
      </c>
      <c r="B44" s="9" t="s">
        <v>127</v>
      </c>
      <c r="C44" s="16" t="s">
        <v>128</v>
      </c>
      <c r="D44" s="49"/>
    </row>
    <row r="45" spans="1:5" ht="62.5" customHeight="1" x14ac:dyDescent="0.35">
      <c r="A45" s="12" t="s">
        <v>129</v>
      </c>
      <c r="B45" s="9" t="s">
        <v>108</v>
      </c>
      <c r="C45" s="24" t="s">
        <v>132</v>
      </c>
      <c r="D45" s="49"/>
    </row>
    <row r="46" spans="1:5" ht="84" x14ac:dyDescent="0.35">
      <c r="A46" s="6" t="s">
        <v>42</v>
      </c>
      <c r="B46" s="9" t="s">
        <v>127</v>
      </c>
      <c r="C46" s="16" t="s">
        <v>145</v>
      </c>
      <c r="D46" s="49"/>
    </row>
    <row r="47" spans="1:5" ht="84.5" thickBot="1" x14ac:dyDescent="0.4">
      <c r="A47" s="7" t="s">
        <v>49</v>
      </c>
      <c r="B47" s="36" t="s">
        <v>111</v>
      </c>
      <c r="C47" s="17" t="s">
        <v>148</v>
      </c>
      <c r="D47" s="50"/>
    </row>
    <row r="48" spans="1:5" ht="15" thickTop="1" x14ac:dyDescent="0.35">
      <c r="A48" s="2"/>
      <c r="C48" s="16"/>
      <c r="D48" s="25"/>
    </row>
    <row r="49" spans="1:5" x14ac:dyDescent="0.35">
      <c r="A49" s="2"/>
      <c r="C49" s="16"/>
      <c r="D49" s="25"/>
    </row>
    <row r="50" spans="1:5" x14ac:dyDescent="0.35">
      <c r="A50" s="2"/>
      <c r="C50" s="16"/>
      <c r="D50" s="25"/>
    </row>
    <row r="51" spans="1:5" x14ac:dyDescent="0.35">
      <c r="A51" s="13" t="s">
        <v>0</v>
      </c>
      <c r="B51" s="34" t="s">
        <v>50</v>
      </c>
      <c r="C51" s="13" t="s">
        <v>28</v>
      </c>
      <c r="D51" s="14" t="s">
        <v>32</v>
      </c>
      <c r="E51" s="8"/>
    </row>
    <row r="52" spans="1:5" ht="112" x14ac:dyDescent="0.35">
      <c r="A52" s="2" t="s">
        <v>17</v>
      </c>
      <c r="B52" s="9" t="s">
        <v>153</v>
      </c>
      <c r="C52" s="16" t="s">
        <v>146</v>
      </c>
      <c r="D52" s="39" t="s">
        <v>45</v>
      </c>
    </row>
    <row r="53" spans="1:5" ht="56.5" x14ac:dyDescent="0.35">
      <c r="A53" s="2" t="s">
        <v>15</v>
      </c>
      <c r="B53" s="9" t="s">
        <v>156</v>
      </c>
      <c r="C53" s="11" t="s">
        <v>114</v>
      </c>
      <c r="D53" s="39"/>
    </row>
    <row r="54" spans="1:5" ht="70" x14ac:dyDescent="0.35">
      <c r="A54" s="2" t="s">
        <v>18</v>
      </c>
      <c r="B54" s="9" t="s">
        <v>160</v>
      </c>
      <c r="C54" s="16" t="s">
        <v>147</v>
      </c>
      <c r="D54" s="39"/>
    </row>
    <row r="55" spans="1:5" ht="56.5" x14ac:dyDescent="0.35">
      <c r="A55" s="3" t="s">
        <v>161</v>
      </c>
      <c r="B55" s="9" t="s">
        <v>167</v>
      </c>
      <c r="C55" s="11" t="s">
        <v>170</v>
      </c>
      <c r="D55" s="39"/>
    </row>
    <row r="56" spans="1:5" ht="42.5" x14ac:dyDescent="0.35">
      <c r="A56" s="3" t="s">
        <v>162</v>
      </c>
      <c r="B56" s="9" t="s">
        <v>168</v>
      </c>
      <c r="C56" s="11" t="s">
        <v>171</v>
      </c>
      <c r="D56" s="39"/>
    </row>
    <row r="57" spans="1:5" ht="154" x14ac:dyDescent="0.35">
      <c r="A57" s="2" t="s">
        <v>173</v>
      </c>
      <c r="B57" s="9" t="s">
        <v>172</v>
      </c>
      <c r="C57" s="16" t="s">
        <v>144</v>
      </c>
      <c r="D57" s="39"/>
    </row>
    <row r="58" spans="1:5" ht="28" x14ac:dyDescent="0.35">
      <c r="A58" s="2" t="s">
        <v>174</v>
      </c>
      <c r="B58" s="9" t="s">
        <v>176</v>
      </c>
      <c r="C58" s="16" t="s">
        <v>177</v>
      </c>
      <c r="D58" s="39"/>
    </row>
    <row r="59" spans="1:5" ht="29" customHeight="1" x14ac:dyDescent="0.35">
      <c r="A59" s="2" t="s">
        <v>48</v>
      </c>
      <c r="B59" s="9" t="s">
        <v>150</v>
      </c>
      <c r="C59" s="28" t="s">
        <v>178</v>
      </c>
      <c r="D59" s="39"/>
    </row>
    <row r="60" spans="1:5" ht="42.5" thickBot="1" x14ac:dyDescent="0.4">
      <c r="A60" s="4" t="s">
        <v>44</v>
      </c>
      <c r="B60" s="36" t="s">
        <v>180</v>
      </c>
      <c r="C60" s="17" t="s">
        <v>181</v>
      </c>
      <c r="D60" s="40"/>
    </row>
    <row r="61" spans="1:5" ht="15" thickTop="1" x14ac:dyDescent="0.35">
      <c r="A61" s="52"/>
      <c r="B61" s="53"/>
      <c r="C61" s="54"/>
      <c r="D61" s="55"/>
    </row>
    <row r="62" spans="1:5" x14ac:dyDescent="0.35">
      <c r="A62" s="52"/>
      <c r="B62" s="53"/>
      <c r="C62" s="54" t="s">
        <v>219</v>
      </c>
      <c r="D62" s="55"/>
    </row>
    <row r="63" spans="1:5" ht="56.5" x14ac:dyDescent="0.35">
      <c r="A63" s="2"/>
      <c r="B63" s="9" t="s">
        <v>51</v>
      </c>
      <c r="C63" s="31" t="s">
        <v>190</v>
      </c>
    </row>
    <row r="64" spans="1:5" ht="42.5" x14ac:dyDescent="0.35">
      <c r="B64" s="9" t="s">
        <v>52</v>
      </c>
      <c r="C64" s="11" t="s">
        <v>191</v>
      </c>
    </row>
    <row r="65" spans="2:3" ht="56.5" x14ac:dyDescent="0.35">
      <c r="B65" s="9" t="s">
        <v>53</v>
      </c>
      <c r="C65" s="11" t="s">
        <v>192</v>
      </c>
    </row>
    <row r="66" spans="2:3" ht="70.5" x14ac:dyDescent="0.35">
      <c r="B66" s="9" t="s">
        <v>54</v>
      </c>
      <c r="C66" s="11" t="s">
        <v>193</v>
      </c>
    </row>
    <row r="67" spans="2:3" ht="28.5" x14ac:dyDescent="0.35">
      <c r="B67" s="9" t="s">
        <v>55</v>
      </c>
      <c r="C67" s="31" t="s">
        <v>194</v>
      </c>
    </row>
    <row r="68" spans="2:3" ht="28.5" x14ac:dyDescent="0.35">
      <c r="B68" s="9" t="s">
        <v>56</v>
      </c>
      <c r="C68" s="11" t="s">
        <v>63</v>
      </c>
    </row>
    <row r="69" spans="2:3" ht="56.5" x14ac:dyDescent="0.35">
      <c r="B69" s="9" t="s">
        <v>57</v>
      </c>
      <c r="C69" s="31" t="s">
        <v>195</v>
      </c>
    </row>
    <row r="70" spans="2:3" ht="42.5" x14ac:dyDescent="0.35">
      <c r="B70" s="9" t="s">
        <v>58</v>
      </c>
      <c r="C70" s="31" t="s">
        <v>196</v>
      </c>
    </row>
    <row r="71" spans="2:3" ht="42.5" x14ac:dyDescent="0.35">
      <c r="B71" s="9" t="s">
        <v>65</v>
      </c>
      <c r="C71" s="11" t="s">
        <v>66</v>
      </c>
    </row>
    <row r="72" spans="2:3" ht="42" x14ac:dyDescent="0.35">
      <c r="B72" s="9" t="s">
        <v>67</v>
      </c>
      <c r="C72" s="16" t="s">
        <v>197</v>
      </c>
    </row>
    <row r="73" spans="2:3" ht="28.5" x14ac:dyDescent="0.35">
      <c r="B73" s="9" t="s">
        <v>68</v>
      </c>
      <c r="C73" s="11" t="s">
        <v>77</v>
      </c>
    </row>
    <row r="74" spans="2:3" ht="35.5" x14ac:dyDescent="0.35">
      <c r="B74" s="9" t="s">
        <v>69</v>
      </c>
      <c r="C74" s="32" t="s">
        <v>198</v>
      </c>
    </row>
    <row r="75" spans="2:3" ht="42.5" x14ac:dyDescent="0.35">
      <c r="B75" s="9" t="s">
        <v>70</v>
      </c>
      <c r="C75" s="31" t="s">
        <v>199</v>
      </c>
    </row>
    <row r="76" spans="2:3" ht="42.5" x14ac:dyDescent="0.35">
      <c r="B76" s="9" t="s">
        <v>71</v>
      </c>
      <c r="C76" s="31" t="s">
        <v>200</v>
      </c>
    </row>
    <row r="77" spans="2:3" ht="42.5" x14ac:dyDescent="0.35">
      <c r="B77" s="9" t="s">
        <v>72</v>
      </c>
      <c r="C77" s="31" t="s">
        <v>201</v>
      </c>
    </row>
    <row r="78" spans="2:3" ht="42.5" x14ac:dyDescent="0.35">
      <c r="B78" s="9" t="s">
        <v>73</v>
      </c>
      <c r="C78" s="31" t="s">
        <v>202</v>
      </c>
    </row>
    <row r="79" spans="2:3" ht="28.5" x14ac:dyDescent="0.35">
      <c r="B79" s="9" t="s">
        <v>74</v>
      </c>
      <c r="C79" s="31" t="s">
        <v>203</v>
      </c>
    </row>
    <row r="80" spans="2:3" ht="42.5" x14ac:dyDescent="0.35">
      <c r="B80" s="9" t="s">
        <v>85</v>
      </c>
      <c r="C80" s="11" t="s">
        <v>84</v>
      </c>
    </row>
    <row r="81" spans="2:3" ht="42.5" x14ac:dyDescent="0.35">
      <c r="B81" s="9" t="s">
        <v>86</v>
      </c>
      <c r="C81" s="31" t="s">
        <v>204</v>
      </c>
    </row>
    <row r="82" spans="2:3" ht="42" x14ac:dyDescent="0.35">
      <c r="B82" s="9" t="s">
        <v>87</v>
      </c>
      <c r="C82" s="33" t="s">
        <v>96</v>
      </c>
    </row>
    <row r="83" spans="2:3" ht="56.5" x14ac:dyDescent="0.35">
      <c r="B83" s="9" t="s">
        <v>88</v>
      </c>
      <c r="C83" s="11" t="s">
        <v>205</v>
      </c>
    </row>
    <row r="84" spans="2:3" ht="28.5" x14ac:dyDescent="0.35">
      <c r="B84" s="9" t="s">
        <v>89</v>
      </c>
      <c r="C84" s="31" t="s">
        <v>206</v>
      </c>
    </row>
    <row r="85" spans="2:3" ht="42.5" x14ac:dyDescent="0.35">
      <c r="B85" s="9" t="s">
        <v>90</v>
      </c>
      <c r="C85" s="11" t="s">
        <v>100</v>
      </c>
    </row>
    <row r="86" spans="2:3" ht="42.5" x14ac:dyDescent="0.35">
      <c r="B86" s="9" t="s">
        <v>91</v>
      </c>
      <c r="C86" s="11" t="s">
        <v>102</v>
      </c>
    </row>
    <row r="87" spans="2:3" ht="42" x14ac:dyDescent="0.35">
      <c r="B87" s="9" t="s">
        <v>92</v>
      </c>
      <c r="C87" s="16" t="s">
        <v>207</v>
      </c>
    </row>
    <row r="88" spans="2:3" ht="42.5" x14ac:dyDescent="0.35">
      <c r="B88" s="9" t="s">
        <v>93</v>
      </c>
      <c r="C88" s="11" t="s">
        <v>208</v>
      </c>
    </row>
    <row r="89" spans="2:3" ht="42" x14ac:dyDescent="0.35">
      <c r="B89" s="9" t="s">
        <v>94</v>
      </c>
      <c r="C89" s="16" t="s">
        <v>117</v>
      </c>
    </row>
    <row r="90" spans="2:3" ht="42.5" x14ac:dyDescent="0.35">
      <c r="B90" s="9" t="s">
        <v>104</v>
      </c>
      <c r="C90" s="11" t="s">
        <v>113</v>
      </c>
    </row>
    <row r="91" spans="2:3" ht="42.5" x14ac:dyDescent="0.35">
      <c r="B91" s="9" t="s">
        <v>105</v>
      </c>
      <c r="C91" s="11" t="s">
        <v>209</v>
      </c>
    </row>
    <row r="92" spans="2:3" ht="42.5" x14ac:dyDescent="0.35">
      <c r="B92" s="9" t="s">
        <v>106</v>
      </c>
      <c r="C92" s="11" t="s">
        <v>210</v>
      </c>
    </row>
    <row r="93" spans="2:3" ht="42.5" x14ac:dyDescent="0.35">
      <c r="B93" s="9" t="s">
        <v>107</v>
      </c>
      <c r="C93" s="11" t="s">
        <v>211</v>
      </c>
    </row>
    <row r="94" spans="2:3" ht="42.5" x14ac:dyDescent="0.35">
      <c r="B94" s="9" t="s">
        <v>108</v>
      </c>
      <c r="C94" s="11" t="s">
        <v>122</v>
      </c>
    </row>
    <row r="95" spans="2:3" ht="56" x14ac:dyDescent="0.35">
      <c r="B95" s="9" t="s">
        <v>109</v>
      </c>
      <c r="C95" s="16" t="s">
        <v>124</v>
      </c>
    </row>
    <row r="96" spans="2:3" ht="56.5" x14ac:dyDescent="0.35">
      <c r="B96" s="9" t="s">
        <v>110</v>
      </c>
      <c r="C96" s="11" t="s">
        <v>125</v>
      </c>
    </row>
    <row r="97" spans="2:3" ht="28" x14ac:dyDescent="0.35">
      <c r="B97" s="9" t="s">
        <v>111</v>
      </c>
      <c r="C97" s="16" t="s">
        <v>149</v>
      </c>
    </row>
    <row r="98" spans="2:3" ht="42.5" x14ac:dyDescent="0.35">
      <c r="B98" s="9" t="s">
        <v>112</v>
      </c>
      <c r="C98" s="31" t="s">
        <v>212</v>
      </c>
    </row>
    <row r="99" spans="2:3" ht="42.5" x14ac:dyDescent="0.35">
      <c r="B99" s="9" t="s">
        <v>150</v>
      </c>
      <c r="C99" s="31" t="s">
        <v>152</v>
      </c>
    </row>
    <row r="100" spans="2:3" ht="28.5" x14ac:dyDescent="0.35">
      <c r="B100" s="9" t="s">
        <v>151</v>
      </c>
      <c r="C100" s="31" t="s">
        <v>213</v>
      </c>
    </row>
    <row r="101" spans="2:3" ht="28.5" x14ac:dyDescent="0.35">
      <c r="B101" s="9" t="s">
        <v>155</v>
      </c>
      <c r="C101" s="11" t="s">
        <v>214</v>
      </c>
    </row>
    <row r="102" spans="2:3" ht="42.5" x14ac:dyDescent="0.35">
      <c r="B102" s="9" t="s">
        <v>154</v>
      </c>
      <c r="C102" s="11" t="s">
        <v>115</v>
      </c>
    </row>
    <row r="103" spans="2:3" ht="42.5" x14ac:dyDescent="0.35">
      <c r="B103" s="9" t="s">
        <v>158</v>
      </c>
      <c r="C103" s="31" t="s">
        <v>215</v>
      </c>
    </row>
    <row r="104" spans="2:3" x14ac:dyDescent="0.35">
      <c r="B104" s="9" t="s">
        <v>159</v>
      </c>
      <c r="C104" s="10" t="s">
        <v>157</v>
      </c>
    </row>
    <row r="105" spans="2:3" ht="28.5" x14ac:dyDescent="0.35">
      <c r="B105" s="9" t="s">
        <v>164</v>
      </c>
      <c r="C105" s="11" t="s">
        <v>216</v>
      </c>
    </row>
    <row r="106" spans="2:3" ht="56.5" x14ac:dyDescent="0.35">
      <c r="B106" s="9" t="s">
        <v>165</v>
      </c>
      <c r="C106" s="11" t="s">
        <v>163</v>
      </c>
    </row>
    <row r="107" spans="2:3" ht="42.5" x14ac:dyDescent="0.35">
      <c r="B107" s="9" t="s">
        <v>166</v>
      </c>
      <c r="C107" s="11" t="s">
        <v>169</v>
      </c>
    </row>
    <row r="108" spans="2:3" ht="42.5" x14ac:dyDescent="0.35">
      <c r="B108" s="9" t="s">
        <v>172</v>
      </c>
      <c r="C108" s="31" t="s">
        <v>217</v>
      </c>
    </row>
    <row r="109" spans="2:3" ht="42.5" x14ac:dyDescent="0.35">
      <c r="B109" s="9" t="s">
        <v>176</v>
      </c>
      <c r="C109" s="11" t="s">
        <v>175</v>
      </c>
    </row>
    <row r="110" spans="2:3" ht="42.5" x14ac:dyDescent="0.35">
      <c r="B110" s="9" t="s">
        <v>179</v>
      </c>
      <c r="C110" s="11" t="s">
        <v>218</v>
      </c>
    </row>
  </sheetData>
  <mergeCells count="6">
    <mergeCell ref="D52:D60"/>
    <mergeCell ref="D2:D4"/>
    <mergeCell ref="D9:D21"/>
    <mergeCell ref="D26:D28"/>
    <mergeCell ref="D33:D37"/>
    <mergeCell ref="D42:D47"/>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E2728F-4935-46FA-A42B-B3D3F9187761}">
  <dimension ref="A1:C20"/>
  <sheetViews>
    <sheetView zoomScale="130" zoomScaleNormal="130" workbookViewId="0">
      <selection activeCell="C22" sqref="C22"/>
    </sheetView>
  </sheetViews>
  <sheetFormatPr defaultRowHeight="14.5" x14ac:dyDescent="0.35"/>
  <cols>
    <col min="1" max="1" width="21.81640625" customWidth="1"/>
    <col min="3" max="3" width="130.1796875" customWidth="1"/>
  </cols>
  <sheetData>
    <row r="1" spans="1:3" x14ac:dyDescent="0.35">
      <c r="A1" s="51" t="s">
        <v>182</v>
      </c>
      <c r="B1" s="51"/>
      <c r="C1" s="51"/>
    </row>
    <row r="2" spans="1:3" x14ac:dyDescent="0.35">
      <c r="A2" s="10" t="s">
        <v>19</v>
      </c>
      <c r="B2" s="10">
        <v>502</v>
      </c>
      <c r="C2" s="11" t="s">
        <v>186</v>
      </c>
    </row>
    <row r="3" spans="1:3" x14ac:dyDescent="0.35">
      <c r="A3" s="10" t="s">
        <v>189</v>
      </c>
      <c r="B3" s="10">
        <v>329</v>
      </c>
      <c r="C3" s="16" t="s">
        <v>186</v>
      </c>
    </row>
    <row r="4" spans="1:3" x14ac:dyDescent="0.35">
      <c r="A4" s="10" t="s">
        <v>20</v>
      </c>
      <c r="B4" s="10">
        <v>131</v>
      </c>
      <c r="C4" s="11" t="s">
        <v>186</v>
      </c>
    </row>
    <row r="5" spans="1:3" x14ac:dyDescent="0.35">
      <c r="A5" s="10" t="s">
        <v>21</v>
      </c>
      <c r="B5" s="10">
        <v>149</v>
      </c>
      <c r="C5" s="11" t="s">
        <v>186</v>
      </c>
    </row>
    <row r="6" spans="1:3" x14ac:dyDescent="0.35">
      <c r="A6" s="10" t="s">
        <v>22</v>
      </c>
      <c r="B6" s="10">
        <v>1190</v>
      </c>
      <c r="C6" s="10" t="s">
        <v>187</v>
      </c>
    </row>
    <row r="7" spans="1:3" ht="15" thickBot="1" x14ac:dyDescent="0.4">
      <c r="A7" s="23" t="s">
        <v>188</v>
      </c>
      <c r="B7" s="23">
        <v>5</v>
      </c>
      <c r="C7" s="11" t="s">
        <v>186</v>
      </c>
    </row>
    <row r="8" spans="1:3" ht="15" thickTop="1" x14ac:dyDescent="0.35">
      <c r="A8" s="29" t="s">
        <v>185</v>
      </c>
      <c r="B8" s="29">
        <f>SUM(B2:B7)</f>
        <v>2306</v>
      </c>
      <c r="C8" s="10"/>
    </row>
    <row r="9" spans="1:3" x14ac:dyDescent="0.35">
      <c r="A9" s="29" t="s">
        <v>184</v>
      </c>
      <c r="B9" s="30">
        <v>1320</v>
      </c>
      <c r="C9" s="10"/>
    </row>
    <row r="10" spans="1:3" x14ac:dyDescent="0.35">
      <c r="A10" s="10"/>
      <c r="B10" s="10"/>
      <c r="C10" s="10"/>
    </row>
    <row r="11" spans="1:3" x14ac:dyDescent="0.35">
      <c r="A11" s="10"/>
      <c r="B11" s="10"/>
      <c r="C11" s="10"/>
    </row>
    <row r="12" spans="1:3" x14ac:dyDescent="0.35">
      <c r="A12" s="51" t="s">
        <v>183</v>
      </c>
      <c r="B12" s="51"/>
      <c r="C12" s="51"/>
    </row>
    <row r="13" spans="1:3" x14ac:dyDescent="0.35">
      <c r="A13" s="10" t="s">
        <v>189</v>
      </c>
      <c r="B13" s="10">
        <v>12</v>
      </c>
      <c r="C13" s="16" t="s">
        <v>23</v>
      </c>
    </row>
    <row r="14" spans="1:3" x14ac:dyDescent="0.35">
      <c r="A14" s="10" t="s">
        <v>24</v>
      </c>
      <c r="B14" s="10">
        <v>298</v>
      </c>
      <c r="C14" s="16" t="s">
        <v>23</v>
      </c>
    </row>
    <row r="15" spans="1:3" ht="42.5" x14ac:dyDescent="0.35">
      <c r="A15" s="10" t="s">
        <v>21</v>
      </c>
      <c r="B15" s="10">
        <v>101</v>
      </c>
      <c r="C15" s="11" t="s">
        <v>25</v>
      </c>
    </row>
    <row r="16" spans="1:3" x14ac:dyDescent="0.35">
      <c r="A16" s="10" t="s">
        <v>19</v>
      </c>
      <c r="B16" s="10">
        <v>122</v>
      </c>
      <c r="C16" s="10" t="s">
        <v>26</v>
      </c>
    </row>
    <row r="17" spans="1:3" x14ac:dyDescent="0.35">
      <c r="A17" s="10" t="s">
        <v>27</v>
      </c>
      <c r="B17" s="10">
        <v>105</v>
      </c>
      <c r="C17" s="10" t="s">
        <v>26</v>
      </c>
    </row>
    <row r="18" spans="1:3" ht="15" thickBot="1" x14ac:dyDescent="0.4">
      <c r="A18" s="23" t="s">
        <v>188</v>
      </c>
      <c r="B18" s="23">
        <v>5</v>
      </c>
      <c r="C18" s="10" t="s">
        <v>26</v>
      </c>
    </row>
    <row r="19" spans="1:3" ht="15" thickTop="1" x14ac:dyDescent="0.35">
      <c r="A19" s="29" t="s">
        <v>185</v>
      </c>
      <c r="B19" s="29">
        <f>SUM(B13:B18)</f>
        <v>643</v>
      </c>
      <c r="C19" s="10"/>
    </row>
    <row r="20" spans="1:3" x14ac:dyDescent="0.35">
      <c r="A20" s="29" t="s">
        <v>184</v>
      </c>
      <c r="B20" s="30">
        <v>326</v>
      </c>
      <c r="C20" s="10"/>
    </row>
  </sheetData>
  <mergeCells count="2">
    <mergeCell ref="A1:C1"/>
    <mergeCell ref="A12:C12"/>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Mapping technologies</vt:lpstr>
      <vt:lpstr>Search Terms</vt:lpstr>
      <vt:lpstr>'Mapping technologies'!_Hlk143611540</vt:lpstr>
      <vt:lpstr>'Mapping technologies'!_Hlk14413123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ias Seth</dc:creator>
  <cp:lastModifiedBy>Mattias Seth</cp:lastModifiedBy>
  <dcterms:created xsi:type="dcterms:W3CDTF">2023-08-22T13:01:49Z</dcterms:created>
  <dcterms:modified xsi:type="dcterms:W3CDTF">2024-12-20T10:47:40Z</dcterms:modified>
</cp:coreProperties>
</file>